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iezak\Desktop\岐阜薬科大学\PP5-Smurf2-Glioma\原稿\最終投稿用\source data\"/>
    </mc:Choice>
  </mc:AlternateContent>
  <xr:revisionPtr revIDLastSave="0" documentId="13_ncr:1_{9DB12CD4-733B-47D0-8BF7-AC3A0A5E16E1}" xr6:coauthVersionLast="47" xr6:coauthVersionMax="47" xr10:uidLastSave="{00000000-0000-0000-0000-000000000000}"/>
  <bookViews>
    <workbookView xWindow="-120" yWindow="-120" windowWidth="20730" windowHeight="11160" firstSheet="10" activeTab="13" xr2:uid="{00000000-000D-0000-FFFF-FFFF00000000}"/>
  </bookViews>
  <sheets>
    <sheet name="Figure 1a" sheetId="1" r:id="rId1"/>
    <sheet name="Figure1b" sheetId="5" r:id="rId2"/>
    <sheet name="Figure 1c TGS-01" sheetId="6" r:id="rId3"/>
    <sheet name="Figure 1c TGS-04" sheetId="7" r:id="rId4"/>
    <sheet name="Figure 1d" sheetId="8" r:id="rId5"/>
    <sheet name="Figure 1e" sheetId="9" r:id="rId6"/>
    <sheet name="Figure 1f" sheetId="10" r:id="rId7"/>
    <sheet name="Figure 1g" sheetId="11" r:id="rId8"/>
    <sheet name="Figure 2a TCGA_GBMLGG" sheetId="12" r:id="rId9"/>
    <sheet name="Figure 2a TCGA_GBM(HG-U133A)" sheetId="13" r:id="rId10"/>
    <sheet name="Figure 2c" sheetId="14" r:id="rId11"/>
    <sheet name="Figure 2d" sheetId="17" r:id="rId12"/>
    <sheet name="Figure 2e" sheetId="18" r:id="rId13"/>
    <sheet name="Figure 2f" sheetId="19" r:id="rId14"/>
    <sheet name="Figure 3a" sheetId="20" r:id="rId15"/>
    <sheet name="Figure 3b" sheetId="21" r:id="rId16"/>
    <sheet name="Figure 3c TGS-01" sheetId="22" r:id="rId17"/>
    <sheet name="Figure 3c TGS-04" sheetId="23" r:id="rId18"/>
    <sheet name="Figure 3d" sheetId="24" r:id="rId19"/>
    <sheet name="Figure 3e" sheetId="25" r:id="rId20"/>
    <sheet name="Figure 3f" sheetId="26" r:id="rId21"/>
    <sheet name="Figure 3g" sheetId="27" r:id="rId22"/>
    <sheet name="Figure 3h" sheetId="28" r:id="rId23"/>
    <sheet name="Figure 4a" sheetId="29" r:id="rId24"/>
    <sheet name="Figure 4b" sheetId="30" r:id="rId25"/>
    <sheet name="Figure 5a" sheetId="31" r:id="rId26"/>
    <sheet name="Figure 5b" sheetId="32" r:id="rId27"/>
    <sheet name="Figure 5c,d" sheetId="33" r:id="rId28"/>
    <sheet name="Figure 5e" sheetId="34" r:id="rId29"/>
    <sheet name="Supplementary Figure 1a" sheetId="35" r:id="rId30"/>
    <sheet name="Supplementary Figure 1b" sheetId="36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21" l="1"/>
  <c r="N14" i="33" l="1"/>
  <c r="N13" i="33"/>
  <c r="N9" i="33"/>
  <c r="N12" i="33" s="1"/>
  <c r="L9" i="33"/>
  <c r="L12" i="33" s="1"/>
  <c r="J9" i="33"/>
  <c r="L10" i="33" l="1"/>
  <c r="L13" i="33" s="1"/>
  <c r="N16" i="33"/>
  <c r="N15" i="33"/>
  <c r="L11" i="33"/>
  <c r="L14" i="33" s="1"/>
  <c r="L16" i="33" s="1"/>
  <c r="L15" i="33" l="1"/>
</calcChain>
</file>

<file path=xl/sharedStrings.xml><?xml version="1.0" encoding="utf-8"?>
<sst xmlns="http://schemas.openxmlformats.org/spreadsheetml/2006/main" count="3661" uniqueCount="1348">
  <si>
    <t>sphere number</t>
    <phoneticPr fontId="1"/>
  </si>
  <si>
    <t>AVG</t>
    <phoneticPr fontId="1"/>
  </si>
  <si>
    <t>SE</t>
    <phoneticPr fontId="1"/>
  </si>
  <si>
    <t>TGS-01</t>
    <phoneticPr fontId="1"/>
  </si>
  <si>
    <t>TGS-04</t>
    <phoneticPr fontId="1"/>
  </si>
  <si>
    <t>cells/well</t>
    <phoneticPr fontId="1"/>
  </si>
  <si>
    <t>Log2</t>
    <phoneticPr fontId="1"/>
  </si>
  <si>
    <t>cells/well</t>
  </si>
  <si>
    <t>TGS-01</t>
    <phoneticPr fontId="1"/>
  </si>
  <si>
    <t>TGS-04</t>
    <phoneticPr fontId="1"/>
  </si>
  <si>
    <t>sample</t>
    <phoneticPr fontId="1"/>
  </si>
  <si>
    <t>%</t>
    <phoneticPr fontId="1"/>
  </si>
  <si>
    <t>shCont.</t>
    <phoneticPr fontId="1"/>
  </si>
  <si>
    <t>shCont.-2</t>
    <phoneticPr fontId="1"/>
  </si>
  <si>
    <t>shCont.-3</t>
  </si>
  <si>
    <t>Day</t>
    <phoneticPr fontId="1"/>
  </si>
  <si>
    <t>E.V.-2</t>
    <phoneticPr fontId="1"/>
  </si>
  <si>
    <t>E.V.-3</t>
  </si>
  <si>
    <t>E.V.-4</t>
  </si>
  <si>
    <t>E.V.-5</t>
  </si>
  <si>
    <t>shSMURF2</t>
    <phoneticPr fontId="1"/>
  </si>
  <si>
    <t>Sample</t>
  </si>
  <si>
    <t>Grade</t>
  </si>
  <si>
    <t>mRNA</t>
  </si>
  <si>
    <t>TCGA.02.0047</t>
  </si>
  <si>
    <t>IV</t>
  </si>
  <si>
    <t>TCGA.02.2483</t>
  </si>
  <si>
    <t>TCGA.02.2485</t>
  </si>
  <si>
    <t>TCGA.02.2486</t>
  </si>
  <si>
    <t>TCGA.06.0125</t>
  </si>
  <si>
    <t>TCGA.06.0129</t>
  </si>
  <si>
    <t>TCGA.06.0130</t>
  </si>
  <si>
    <t>TCGA.06.0132</t>
  </si>
  <si>
    <t>TCGA.06.0138</t>
  </si>
  <si>
    <t>TCGA.06.0141</t>
  </si>
  <si>
    <t>TCGA.06.0156</t>
  </si>
  <si>
    <t>TCGA.06.0157</t>
  </si>
  <si>
    <t>TCGA.06.0158</t>
  </si>
  <si>
    <t>TCGA.06.0168</t>
  </si>
  <si>
    <t>TCGA.06.0174</t>
  </si>
  <si>
    <t>TCGA.06.0178</t>
  </si>
  <si>
    <t>TCGA.06.0184</t>
  </si>
  <si>
    <t>TCGA.06.0187</t>
  </si>
  <si>
    <t>TCGA.06.0190</t>
  </si>
  <si>
    <t>TCGA.06.0210</t>
  </si>
  <si>
    <t>TCGA.06.0211</t>
  </si>
  <si>
    <t>TCGA.06.0219</t>
  </si>
  <si>
    <t>TCGA.06.0238</t>
  </si>
  <si>
    <t>TCGA.06.0644</t>
  </si>
  <si>
    <t>TCGA.06.0645</t>
  </si>
  <si>
    <t>TCGA.06.0646</t>
  </si>
  <si>
    <t>TCGA.06.0649</t>
  </si>
  <si>
    <t>TCGA.06.0686</t>
  </si>
  <si>
    <t>TCGA.06.0743</t>
  </si>
  <si>
    <t>TCGA.06.0744</t>
  </si>
  <si>
    <t>TCGA.06.0745</t>
  </si>
  <si>
    <t>TCGA.06.0747</t>
  </si>
  <si>
    <t>TCGA.06.0749</t>
  </si>
  <si>
    <t>TCGA.06.0750</t>
  </si>
  <si>
    <t>TCGA.06.0878</t>
  </si>
  <si>
    <t>TCGA.06.0882</t>
  </si>
  <si>
    <t>TCGA.06.1804</t>
  </si>
  <si>
    <t>TCGA.06.2557</t>
  </si>
  <si>
    <t>TCGA.06.2558</t>
  </si>
  <si>
    <t>TCGA.06.2559</t>
  </si>
  <si>
    <t>TCGA.06.2561</t>
  </si>
  <si>
    <t>TCGA.06.2562</t>
  </si>
  <si>
    <t>TCGA.06.2563</t>
  </si>
  <si>
    <t>TCGA.06.2564</t>
  </si>
  <si>
    <t>TCGA.06.2565</t>
  </si>
  <si>
    <t>TCGA.06.2567</t>
  </si>
  <si>
    <t>TCGA.06.2569</t>
  </si>
  <si>
    <t>TCGA.06.2570</t>
  </si>
  <si>
    <t>TCGA.06.5408</t>
  </si>
  <si>
    <t>TCGA.06.5410</t>
  </si>
  <si>
    <t>TCGA.06.5411</t>
  </si>
  <si>
    <t>TCGA.06.5412</t>
  </si>
  <si>
    <t>TCGA.06.5413</t>
  </si>
  <si>
    <t>TCGA.06.5414</t>
  </si>
  <si>
    <t>TCGA.06.5415</t>
  </si>
  <si>
    <t>TCGA.06.5416</t>
  </si>
  <si>
    <t>TCGA.06.5417</t>
  </si>
  <si>
    <t>TCGA.06.5418</t>
  </si>
  <si>
    <t>TCGA.06.5856</t>
  </si>
  <si>
    <t>TCGA.06.5858</t>
  </si>
  <si>
    <t>TCGA.06.5859</t>
  </si>
  <si>
    <t>TCGA.08.0386</t>
  </si>
  <si>
    <t>TCGA.12.0616</t>
  </si>
  <si>
    <t>TCGA.12.0618</t>
  </si>
  <si>
    <t>TCGA.12.0619</t>
  </si>
  <si>
    <t>TCGA.12.0821</t>
  </si>
  <si>
    <t>TCGA.12.1597</t>
  </si>
  <si>
    <t>TCGA.12.3650</t>
  </si>
  <si>
    <t>TCGA.12.3652</t>
  </si>
  <si>
    <t>TCGA.12.3653</t>
  </si>
  <si>
    <t>TCGA.12.5295</t>
  </si>
  <si>
    <t>TCGA.12.5299</t>
  </si>
  <si>
    <t>TCGA.14.0781</t>
  </si>
  <si>
    <t>TCGA.14.0787</t>
  </si>
  <si>
    <t>TCGA.14.0789</t>
  </si>
  <si>
    <t>TCGA.14.0790</t>
  </si>
  <si>
    <t>TCGA.14.0817</t>
  </si>
  <si>
    <t>TCGA.14.1034</t>
  </si>
  <si>
    <t>TCGA.14.1823</t>
  </si>
  <si>
    <t>TCGA.14.1825</t>
  </si>
  <si>
    <t>TCGA.14.1829</t>
  </si>
  <si>
    <t>TCGA.14.2554</t>
  </si>
  <si>
    <t>TCGA.15.0742</t>
  </si>
  <si>
    <t>TCGA.15.1444</t>
  </si>
  <si>
    <t>TCGA.16.0846</t>
  </si>
  <si>
    <t>TCGA.16.1045</t>
  </si>
  <si>
    <t>TCGA.19.1390</t>
  </si>
  <si>
    <t>TCGA.19.1787</t>
  </si>
  <si>
    <t>TCGA.19.2619</t>
  </si>
  <si>
    <t>TCGA.19.2620</t>
  </si>
  <si>
    <t>TCGA.19.2624</t>
  </si>
  <si>
    <t>TCGA.19.2625</t>
  </si>
  <si>
    <t>TCGA.19.2629</t>
  </si>
  <si>
    <t>TCGA.19.5960</t>
  </si>
  <si>
    <t>TCGA.26.1442</t>
  </si>
  <si>
    <t>TCGA.26.5132</t>
  </si>
  <si>
    <t>TCGA.26.5133</t>
  </si>
  <si>
    <t>TCGA.26.5134</t>
  </si>
  <si>
    <t>TCGA.26.5135</t>
  </si>
  <si>
    <t>TCGA.26.5136</t>
  </si>
  <si>
    <t>TCGA.26.5139</t>
  </si>
  <si>
    <t>TCGA.27.1830</t>
  </si>
  <si>
    <t>TCGA.27.1831</t>
  </si>
  <si>
    <t>TCGA.27.1832</t>
  </si>
  <si>
    <t>TCGA.27.1834</t>
  </si>
  <si>
    <t>TCGA.27.1835</t>
  </si>
  <si>
    <t>TCGA.27.1837</t>
  </si>
  <si>
    <t>TCGA.27.2519</t>
  </si>
  <si>
    <t>TCGA.27.2521</t>
  </si>
  <si>
    <t>TCGA.27.2523</t>
  </si>
  <si>
    <t>TCGA.27.2524</t>
  </si>
  <si>
    <t>TCGA.27.2526</t>
  </si>
  <si>
    <t>TCGA.27.2528</t>
  </si>
  <si>
    <t>TCGA.28.1747</t>
  </si>
  <si>
    <t>TCGA.28.1753</t>
  </si>
  <si>
    <t>TCGA.28.2509</t>
  </si>
  <si>
    <t>TCGA.28.2510</t>
  </si>
  <si>
    <t>TCGA.28.2513</t>
  </si>
  <si>
    <t>TCGA.28.2514</t>
  </si>
  <si>
    <t>TCGA.28.5204</t>
  </si>
  <si>
    <t>TCGA.28.5207</t>
  </si>
  <si>
    <t>TCGA.28.5208</t>
  </si>
  <si>
    <t>TCGA.28.5209</t>
  </si>
  <si>
    <t>TCGA.28.5213</t>
  </si>
  <si>
    <t>TCGA.28.5215</t>
  </si>
  <si>
    <t>TCGA.28.5216</t>
  </si>
  <si>
    <t>TCGA.28.5218</t>
  </si>
  <si>
    <t>TCGA.28.5220</t>
  </si>
  <si>
    <t>TCGA.32.1970</t>
  </si>
  <si>
    <t>TCGA.32.1980</t>
  </si>
  <si>
    <t>TCGA.32.1982</t>
  </si>
  <si>
    <t>TCGA.32.2615</t>
  </si>
  <si>
    <t>TCGA.32.2616</t>
  </si>
  <si>
    <t>TCGA.32.2632</t>
  </si>
  <si>
    <t>TCGA.32.2634</t>
  </si>
  <si>
    <t>TCGA.32.2638</t>
  </si>
  <si>
    <t>TCGA.32.4213</t>
  </si>
  <si>
    <t>TCGA.32.5222</t>
  </si>
  <si>
    <t>TCGA.41.2571</t>
  </si>
  <si>
    <t>TCGA.41.2572</t>
  </si>
  <si>
    <t>TCGA.41.3915</t>
  </si>
  <si>
    <t>TCGA.41.4097</t>
  </si>
  <si>
    <t>TCGA.41.5651</t>
  </si>
  <si>
    <t>TCGA.76.4925</t>
  </si>
  <si>
    <t>TCGA.76.4926</t>
  </si>
  <si>
    <t>TCGA.76.4927</t>
  </si>
  <si>
    <t>TCGA.76.4928</t>
  </si>
  <si>
    <t>TCGA.76.4929</t>
  </si>
  <si>
    <t>TCGA.76.4931</t>
  </si>
  <si>
    <t>TCGA.76.4932</t>
  </si>
  <si>
    <t>TCGA.CS.4938</t>
  </si>
  <si>
    <t>II</t>
  </si>
  <si>
    <t>TCGA.CS.4941</t>
  </si>
  <si>
    <t>III</t>
  </si>
  <si>
    <t>TCGA.CS.4942</t>
  </si>
  <si>
    <t>TCGA.CS.4943</t>
  </si>
  <si>
    <t>TCGA.CS.4944</t>
  </si>
  <si>
    <t>TCGA.CS.5390</t>
  </si>
  <si>
    <t>TCGA.CS.5393</t>
  </si>
  <si>
    <t>TCGA.CS.5394</t>
  </si>
  <si>
    <t>TCGA.CS.5395</t>
  </si>
  <si>
    <t>TCGA.CS.5396</t>
  </si>
  <si>
    <t>TCGA.CS.5397</t>
  </si>
  <si>
    <t>TCGA.CS.6186</t>
  </si>
  <si>
    <t>TCGA.CS.6188</t>
  </si>
  <si>
    <t>TCGA.CS.6290</t>
  </si>
  <si>
    <t>TCGA.CS.6665</t>
  </si>
  <si>
    <t>TCGA.CS.6666</t>
  </si>
  <si>
    <t>TCGA.CS.6667</t>
  </si>
  <si>
    <t>TCGA.CS.6668</t>
  </si>
  <si>
    <t>TCGA.CS.6669</t>
  </si>
  <si>
    <t>TCGA.CS.6670</t>
  </si>
  <si>
    <t>TCGA.DB.5270</t>
  </si>
  <si>
    <t>TCGA.DB.5273</t>
  </si>
  <si>
    <t>TCGA.DB.5274</t>
  </si>
  <si>
    <t>TCGA.DB.5275</t>
  </si>
  <si>
    <t>TCGA.DB.5276</t>
  </si>
  <si>
    <t>TCGA.DB.5277</t>
  </si>
  <si>
    <t>TCGA.DB.5278</t>
  </si>
  <si>
    <t>TCGA.DB.5279</t>
  </si>
  <si>
    <t>TCGA.DB.5280</t>
  </si>
  <si>
    <t>TCGA.DB.5281</t>
  </si>
  <si>
    <t>TCGA.DB.A4X9</t>
  </si>
  <si>
    <t>TCGA.DB.A4XA</t>
  </si>
  <si>
    <t>TCGA.DB.A4XB</t>
  </si>
  <si>
    <t>TCGA.DB.A4XC</t>
  </si>
  <si>
    <t>TCGA.DB.A4XD</t>
  </si>
  <si>
    <t>TCGA.DB.A4XE</t>
  </si>
  <si>
    <t>TCGA.DB.A4XF</t>
  </si>
  <si>
    <t>TCGA.DB.A4XG</t>
  </si>
  <si>
    <t>TCGA.DB.A4XH</t>
  </si>
  <si>
    <t>TCGA.DB.A64L</t>
  </si>
  <si>
    <t>TCGA.DB.A64O</t>
  </si>
  <si>
    <t>TCGA.DB.A64P</t>
  </si>
  <si>
    <t>TCGA.DB.A64Q</t>
  </si>
  <si>
    <t>TCGA.DB.A64R</t>
  </si>
  <si>
    <t>TCGA.DB.A64S</t>
  </si>
  <si>
    <t>TCGA.DB.A64U</t>
  </si>
  <si>
    <t>TCGA.DB.A64V</t>
  </si>
  <si>
    <t>TCGA.DB.A64W</t>
  </si>
  <si>
    <t>TCGA.DB.A64X</t>
  </si>
  <si>
    <t>TCGA.DB.A75K</t>
  </si>
  <si>
    <t>TCGA.DB.A75L</t>
  </si>
  <si>
    <t>TCGA.DB.A75M</t>
  </si>
  <si>
    <t>TCGA.DB.A75O</t>
  </si>
  <si>
    <t>TCGA.DB.A75P</t>
  </si>
  <si>
    <t>TCGA.DH.5140</t>
  </si>
  <si>
    <t>TCGA.DH.5141</t>
  </si>
  <si>
    <t>TCGA.DH.5142</t>
  </si>
  <si>
    <t>TCGA.DH.5143</t>
  </si>
  <si>
    <t>TCGA.DH.5144</t>
  </si>
  <si>
    <t>TCGA.DH.A669</t>
  </si>
  <si>
    <t>TCGA.DH.A66B</t>
  </si>
  <si>
    <t>TCGA.DH.A66D</t>
  </si>
  <si>
    <t>TCGA.DH.A66F</t>
  </si>
  <si>
    <t>TCGA.DH.A7UR</t>
  </si>
  <si>
    <t>TCGA.DH.A7US</t>
  </si>
  <si>
    <t>TCGA.DH.A7UT</t>
  </si>
  <si>
    <t>TCGA.DH.A7UU</t>
  </si>
  <si>
    <t>TCGA.DH.A7UV</t>
  </si>
  <si>
    <t>TCGA.DU.5847</t>
  </si>
  <si>
    <t>TCGA.DU.5849</t>
  </si>
  <si>
    <t>TCGA.DU.5851</t>
  </si>
  <si>
    <t>TCGA.DU.5852</t>
  </si>
  <si>
    <t>TCGA.DU.5853</t>
  </si>
  <si>
    <t>TCGA.DU.5854</t>
  </si>
  <si>
    <t>TCGA.DU.5855</t>
  </si>
  <si>
    <t>TCGA.DU.5870</t>
  </si>
  <si>
    <t>TCGA.DU.5871</t>
  </si>
  <si>
    <t>TCGA.DU.5872</t>
  </si>
  <si>
    <t>TCGA.DU.5874</t>
  </si>
  <si>
    <t>TCGA.DU.6392</t>
  </si>
  <si>
    <t>TCGA.DU.6393</t>
  </si>
  <si>
    <t>TCGA.DU.6394</t>
  </si>
  <si>
    <t>TCGA.DU.6395</t>
  </si>
  <si>
    <t>TCGA.DU.6396</t>
  </si>
  <si>
    <t>TCGA.DU.6397</t>
  </si>
  <si>
    <t>TCGA.DU.6399</t>
  </si>
  <si>
    <t>TCGA.DU.6400</t>
  </si>
  <si>
    <t>TCGA.DU.6401</t>
  </si>
  <si>
    <t>TCGA.DU.6402</t>
  </si>
  <si>
    <t>TCGA.DU.6403</t>
  </si>
  <si>
    <t>TCGA.DU.6404</t>
  </si>
  <si>
    <t>TCGA.DU.6405</t>
  </si>
  <si>
    <t>TCGA.DU.6406</t>
  </si>
  <si>
    <t>TCGA.DU.6407</t>
  </si>
  <si>
    <t>TCGA.DU.6408</t>
  </si>
  <si>
    <t>TCGA.DU.6410</t>
  </si>
  <si>
    <t>TCGA.DU.6542</t>
  </si>
  <si>
    <t>TCGA.DU.7006</t>
  </si>
  <si>
    <t>TCGA.DU.7007</t>
  </si>
  <si>
    <t>TCGA.DU.7008</t>
  </si>
  <si>
    <t>TCGA.DU.7009</t>
  </si>
  <si>
    <t>TCGA.DU.7010</t>
  </si>
  <si>
    <t>TCGA.DU.7011</t>
  </si>
  <si>
    <t>TCGA.DU.7012</t>
  </si>
  <si>
    <t>TCGA.DU.7013</t>
  </si>
  <si>
    <t>TCGA.DU.7014</t>
  </si>
  <si>
    <t>TCGA.DU.7015</t>
  </si>
  <si>
    <t>TCGA.DU.7018</t>
  </si>
  <si>
    <t>TCGA.DU.7019</t>
  </si>
  <si>
    <t>TCGA.DU.7290</t>
  </si>
  <si>
    <t>TCGA.DU.7292</t>
  </si>
  <si>
    <t>TCGA.DU.7294</t>
  </si>
  <si>
    <t>TCGA.DU.7298</t>
  </si>
  <si>
    <t>TCGA.DU.7299</t>
  </si>
  <si>
    <t>TCGA.DU.7300</t>
  </si>
  <si>
    <t>TCGA.DU.7301</t>
  </si>
  <si>
    <t>TCGA.DU.7302</t>
  </si>
  <si>
    <t>TCGA.DU.7304</t>
  </si>
  <si>
    <t>TCGA.DU.7306</t>
  </si>
  <si>
    <t>TCGA.DU.7309</t>
  </si>
  <si>
    <t>TCGA.DU.8158</t>
  </si>
  <si>
    <t>TCGA.DU.8161</t>
  </si>
  <si>
    <t>TCGA.DU.8162</t>
  </si>
  <si>
    <t>TCGA.DU.8163</t>
  </si>
  <si>
    <t>TCGA.DU.8164</t>
  </si>
  <si>
    <t>TCGA.DU.8165</t>
  </si>
  <si>
    <t>TCGA.DU.8166</t>
  </si>
  <si>
    <t>TCGA.DU.8167</t>
  </si>
  <si>
    <t>TCGA.DU.8168</t>
  </si>
  <si>
    <t>TCGA.DU.A5TP</t>
  </si>
  <si>
    <t>TCGA.DU.A5TR</t>
  </si>
  <si>
    <t>TCGA.DU.A5TS</t>
  </si>
  <si>
    <t>TCGA.DU.A5TT</t>
  </si>
  <si>
    <t>TCGA.DU.A5TU</t>
  </si>
  <si>
    <t>TCGA.DU.A5TW</t>
  </si>
  <si>
    <t>TCGA.DU.A5TY</t>
  </si>
  <si>
    <t>TCGA.DU.A6S2</t>
  </si>
  <si>
    <t>TCGA.DU.A6S3</t>
  </si>
  <si>
    <t>TCGA.DU.A6S6</t>
  </si>
  <si>
    <t>TCGA.DU.A6S7</t>
  </si>
  <si>
    <t>TCGA.DU.A6S8</t>
  </si>
  <si>
    <t>TCGA.DU.A76K</t>
  </si>
  <si>
    <t>TCGA.DU.A76L</t>
  </si>
  <si>
    <t>TCGA.DU.A76O</t>
  </si>
  <si>
    <t>TCGA.DU.A76R</t>
  </si>
  <si>
    <t>TCGA.DU.A7T6</t>
  </si>
  <si>
    <t>TCGA.DU.A7T8</t>
  </si>
  <si>
    <t>TCGA.DU.A7TA</t>
  </si>
  <si>
    <t>TCGA.DU.A7TB</t>
  </si>
  <si>
    <t>TCGA.DU.A7TC</t>
  </si>
  <si>
    <t>TCGA.DU.A7TD</t>
  </si>
  <si>
    <t>TCGA.DU.A7TG</t>
  </si>
  <si>
    <t>TCGA.DU.A7TJ</t>
  </si>
  <si>
    <t>TCGA.E1.5302</t>
  </si>
  <si>
    <t>TCGA.E1.5303</t>
  </si>
  <si>
    <t>TCGA.E1.5304</t>
  </si>
  <si>
    <t>TCGA.E1.5305</t>
  </si>
  <si>
    <t>TCGA.E1.5307</t>
  </si>
  <si>
    <t>TCGA.E1.5311</t>
  </si>
  <si>
    <t>TCGA.E1.5318</t>
  </si>
  <si>
    <t>TCGA.E1.5319</t>
  </si>
  <si>
    <t>TCGA.E1.5322</t>
  </si>
  <si>
    <t>TCGA.E1.A7YO</t>
  </si>
  <si>
    <t>TCGA.E1.A7YV</t>
  </si>
  <si>
    <t>TCGA.E1.A7YW</t>
  </si>
  <si>
    <t>TCGA.E1.A7Z6</t>
  </si>
  <si>
    <t>TCGA.EZ.7264</t>
  </si>
  <si>
    <t>TCGA.F6.A8O3</t>
  </si>
  <si>
    <t>TCGA.F6.A8O4</t>
  </si>
  <si>
    <t>TCGA.FG.5962</t>
  </si>
  <si>
    <t>TCGA.FG.5963</t>
  </si>
  <si>
    <t>TCGA.FG.5964</t>
  </si>
  <si>
    <t>TCGA.FG.5965</t>
  </si>
  <si>
    <t>TCGA.FG.6688</t>
  </si>
  <si>
    <t>TCGA.FG.6689</t>
  </si>
  <si>
    <t>TCGA.FG.6690</t>
  </si>
  <si>
    <t>TCGA.FG.6691</t>
  </si>
  <si>
    <t>TCGA.FG.6692</t>
  </si>
  <si>
    <t>TCGA.FG.7634</t>
  </si>
  <si>
    <t>TCGA.FG.7636</t>
  </si>
  <si>
    <t>TCGA.FG.7638</t>
  </si>
  <si>
    <t>TCGA.FG.7641</t>
  </si>
  <si>
    <t>TCGA.FG.7643</t>
  </si>
  <si>
    <t>TCGA.FG.8181</t>
  </si>
  <si>
    <t>TCGA.FG.8182</t>
  </si>
  <si>
    <t>TCGA.FG.8185</t>
  </si>
  <si>
    <t>TCGA.FG.8186</t>
  </si>
  <si>
    <t>TCGA.FG.8187</t>
  </si>
  <si>
    <t>TCGA.FG.8188</t>
  </si>
  <si>
    <t>TCGA.FG.8189</t>
  </si>
  <si>
    <t>TCGA.FG.8191</t>
  </si>
  <si>
    <t>TCGA.FG.A4MT</t>
  </si>
  <si>
    <t>TCGA.FG.A4MU</t>
  </si>
  <si>
    <t>TCGA.FG.A4MW</t>
  </si>
  <si>
    <t>TCGA.FG.A4MX</t>
  </si>
  <si>
    <t>TCGA.FG.A4MY</t>
  </si>
  <si>
    <t>TCGA.FG.A60J</t>
  </si>
  <si>
    <t>TCGA.FG.A60K</t>
  </si>
  <si>
    <t>TCGA.FG.A60L</t>
  </si>
  <si>
    <t>TCGA.FG.A6IZ</t>
  </si>
  <si>
    <t>TCGA.FG.A6J1</t>
  </si>
  <si>
    <t>TCGA.FG.A6J3</t>
  </si>
  <si>
    <t>TCGA.FG.A70Y</t>
  </si>
  <si>
    <t>TCGA.FG.A70Z</t>
  </si>
  <si>
    <t>TCGA.FG.A710</t>
  </si>
  <si>
    <t>TCGA.FG.A711</t>
  </si>
  <si>
    <t>TCGA.FG.A713</t>
  </si>
  <si>
    <t>TCGA.FG.A87N</t>
  </si>
  <si>
    <t>TCGA.FG.A87Q</t>
  </si>
  <si>
    <t>TCGA.FN.7833</t>
  </si>
  <si>
    <t>TCGA.HT.7467</t>
  </si>
  <si>
    <t>TCGA.HT.7468</t>
  </si>
  <si>
    <t>TCGA.HT.7469</t>
  </si>
  <si>
    <t>TCGA.HT.7470</t>
  </si>
  <si>
    <t>TCGA.HT.7471</t>
  </si>
  <si>
    <t>TCGA.HT.7472</t>
  </si>
  <si>
    <t>TCGA.HT.7473</t>
  </si>
  <si>
    <t>TCGA.HT.7474</t>
  </si>
  <si>
    <t>TCGA.HT.7475</t>
  </si>
  <si>
    <t>TCGA.HT.7476</t>
  </si>
  <si>
    <t>TCGA.HT.7477</t>
  </si>
  <si>
    <t>TCGA.HT.7478</t>
  </si>
  <si>
    <t>TCGA.HT.7479</t>
  </si>
  <si>
    <t>TCGA.HT.7480</t>
  </si>
  <si>
    <t>TCGA.HT.7481</t>
  </si>
  <si>
    <t>TCGA.HT.7482</t>
  </si>
  <si>
    <t>TCGA.HT.7483</t>
  </si>
  <si>
    <t>TCGA.HT.7485</t>
  </si>
  <si>
    <t>TCGA.HT.7601</t>
  </si>
  <si>
    <t>TCGA.HT.7602</t>
  </si>
  <si>
    <t>TCGA.HT.7603</t>
  </si>
  <si>
    <t>TCGA.HT.7604</t>
  </si>
  <si>
    <t>TCGA.HT.7605</t>
  </si>
  <si>
    <t>TCGA.HT.7606</t>
  </si>
  <si>
    <t>TCGA.HT.7607</t>
  </si>
  <si>
    <t>TCGA.HT.7608</t>
  </si>
  <si>
    <t>TCGA.HT.7609</t>
  </si>
  <si>
    <t>TCGA.HT.7610</t>
  </si>
  <si>
    <t>TCGA.HT.7611</t>
  </si>
  <si>
    <t>TCGA.HT.7616</t>
  </si>
  <si>
    <t>TCGA.HT.7620</t>
  </si>
  <si>
    <t>TCGA.HT.7676</t>
  </si>
  <si>
    <t>TCGA.HT.7677</t>
  </si>
  <si>
    <t>TCGA.HT.7680</t>
  </si>
  <si>
    <t>TCGA.HT.7681</t>
  </si>
  <si>
    <t>TCGA.HT.7684</t>
  </si>
  <si>
    <t>TCGA.HT.7686</t>
  </si>
  <si>
    <t>TCGA.HT.7687</t>
  </si>
  <si>
    <t>TCGA.HT.7688</t>
  </si>
  <si>
    <t>TCGA.HT.7689</t>
  </si>
  <si>
    <t>TCGA.HT.7690</t>
  </si>
  <si>
    <t>TCGA.HT.7691</t>
  </si>
  <si>
    <t>TCGA.HT.7692</t>
  </si>
  <si>
    <t>TCGA.HT.7693</t>
  </si>
  <si>
    <t>TCGA.HT.7694</t>
  </si>
  <si>
    <t>TCGA.HT.7695</t>
  </si>
  <si>
    <t>TCGA.HT.7854</t>
  </si>
  <si>
    <t>TCGA.HT.7855</t>
  </si>
  <si>
    <t>TCGA.HT.7856</t>
  </si>
  <si>
    <t>TCGA.HT.7857</t>
  </si>
  <si>
    <t>TCGA.HT.7858</t>
  </si>
  <si>
    <t>TCGA.HT.7860</t>
  </si>
  <si>
    <t>TCGA.HT.7873</t>
  </si>
  <si>
    <t>TCGA.HT.7874</t>
  </si>
  <si>
    <t>TCGA.HT.7875</t>
  </si>
  <si>
    <t>TCGA.HT.7877</t>
  </si>
  <si>
    <t>TCGA.HT.7879</t>
  </si>
  <si>
    <t>TCGA.HT.7880</t>
  </si>
  <si>
    <t>TCGA.HT.7881</t>
  </si>
  <si>
    <t>TCGA.HT.7882</t>
  </si>
  <si>
    <t>TCGA.HT.7884</t>
  </si>
  <si>
    <t>TCGA.HT.7902</t>
  </si>
  <si>
    <t>TCGA.HT.8010</t>
  </si>
  <si>
    <t>TCGA.HT.8011</t>
  </si>
  <si>
    <t>TCGA.HT.8012</t>
  </si>
  <si>
    <t>TCGA.HT.8013</t>
  </si>
  <si>
    <t>TCGA.HT.8015</t>
  </si>
  <si>
    <t>TCGA.HT.8018</t>
  </si>
  <si>
    <t>TCGA.HT.8019</t>
  </si>
  <si>
    <t>TCGA.HT.8104</t>
  </si>
  <si>
    <t>TCGA.HT.8105</t>
  </si>
  <si>
    <t>TCGA.HT.8106</t>
  </si>
  <si>
    <t>TCGA.HT.8107</t>
  </si>
  <si>
    <t>TCGA.HT.8108</t>
  </si>
  <si>
    <t>TCGA.HT.8109</t>
  </si>
  <si>
    <t>TCGA.HT.8110</t>
  </si>
  <si>
    <t>TCGA.HT.8111</t>
  </si>
  <si>
    <t>TCGA.HT.8113</t>
  </si>
  <si>
    <t>TCGA.HT.8114</t>
  </si>
  <si>
    <t>TCGA.HT.8563</t>
  </si>
  <si>
    <t>TCGA.HT.8564</t>
  </si>
  <si>
    <t>TCGA.HT.A4DS</t>
  </si>
  <si>
    <t>TCGA.HT.A4DV</t>
  </si>
  <si>
    <t>TCGA.HT.A5R5</t>
  </si>
  <si>
    <t>TCGA.HT.A5R7</t>
  </si>
  <si>
    <t>TCGA.HT.A5R9</t>
  </si>
  <si>
    <t>TCGA.HT.A5RA</t>
  </si>
  <si>
    <t>TCGA.HT.A5RB</t>
  </si>
  <si>
    <t>TCGA.HT.A5RC</t>
  </si>
  <si>
    <t>TCGA.HT.A614</t>
  </si>
  <si>
    <t>TCGA.HT.A615</t>
  </si>
  <si>
    <t>TCGA.HT.A616</t>
  </si>
  <si>
    <t>TCGA.HT.A617</t>
  </si>
  <si>
    <t>TCGA.HT.A618</t>
  </si>
  <si>
    <t>TCGA.HT.A619</t>
  </si>
  <si>
    <t>TCGA.HT.A61B</t>
  </si>
  <si>
    <t>TCGA.HT.A61C</t>
  </si>
  <si>
    <t>TCGA.HT.A74H</t>
  </si>
  <si>
    <t>TCGA.HT.A74J</t>
  </si>
  <si>
    <t>TCGA.HT.A74K</t>
  </si>
  <si>
    <t>TCGA.HT.A74L</t>
  </si>
  <si>
    <t>TCGA.HT.A74O</t>
  </si>
  <si>
    <t>TCGA.HW.7486</t>
  </si>
  <si>
    <t>TCGA.HW.7487</t>
  </si>
  <si>
    <t>TCGA.HW.7489</t>
  </si>
  <si>
    <t>TCGA.HW.7490</t>
  </si>
  <si>
    <t>TCGA.HW.7491</t>
  </si>
  <si>
    <t>TCGA.HW.7493</t>
  </si>
  <si>
    <t>TCGA.HW.7495</t>
  </si>
  <si>
    <t>TCGA.HW.8319</t>
  </si>
  <si>
    <t>TCGA.HW.8320</t>
  </si>
  <si>
    <t>TCGA.HW.8321</t>
  </si>
  <si>
    <t>TCGA.HW.8322</t>
  </si>
  <si>
    <t>TCGA.HW.A5KJ</t>
  </si>
  <si>
    <t>TCGA.HW.A5KK</t>
  </si>
  <si>
    <t>TCGA.HW.A5KL</t>
  </si>
  <si>
    <t>TCGA.HW.A5KM</t>
  </si>
  <si>
    <t>TCGA.IK.7675</t>
  </si>
  <si>
    <t>TCGA.IK.8125</t>
  </si>
  <si>
    <t>TCGA.KT.A74X</t>
  </si>
  <si>
    <t>TCGA.KT.A7W1</t>
  </si>
  <si>
    <t>TCGA.P5.A5ET</t>
  </si>
  <si>
    <t>TCGA.P5.A5EU</t>
  </si>
  <si>
    <t>TCGA.P5.A5EV</t>
  </si>
  <si>
    <t>TCGA.P5.A5EW</t>
  </si>
  <si>
    <t>TCGA.P5.A5EX</t>
  </si>
  <si>
    <t>TCGA.P5.A5EY</t>
  </si>
  <si>
    <t>TCGA.P5.A5EZ</t>
  </si>
  <si>
    <t>TCGA.P5.A5F0</t>
  </si>
  <si>
    <t>TCGA.P5.A5F1</t>
  </si>
  <si>
    <t>TCGA.P5.A5F2</t>
  </si>
  <si>
    <t>TCGA.P5.A5F4</t>
  </si>
  <si>
    <t>TCGA.P5.A5F6</t>
  </si>
  <si>
    <t>TCGA.P5.A72U</t>
  </si>
  <si>
    <t>TCGA.P5.A72W</t>
  </si>
  <si>
    <t>TCGA.P5.A72X</t>
  </si>
  <si>
    <t>TCGA.P5.A72Z</t>
  </si>
  <si>
    <t>TCGA.P5.A730</t>
  </si>
  <si>
    <t>TCGA.P5.A731</t>
  </si>
  <si>
    <t>TCGA.P5.A733</t>
  </si>
  <si>
    <t>TCGA.QH.A65R</t>
  </si>
  <si>
    <t>TCGA.QH.A65S</t>
  </si>
  <si>
    <t>TCGA.QH.A65V</t>
  </si>
  <si>
    <t>TCGA.QH.A65X</t>
  </si>
  <si>
    <t>TCGA.QH.A65Z</t>
  </si>
  <si>
    <t>TCGA.QH.A6CU</t>
  </si>
  <si>
    <t>TCGA.QH.A6CV</t>
  </si>
  <si>
    <t>TCGA.QH.A6CW</t>
  </si>
  <si>
    <t>TCGA.QH.A6CX</t>
  </si>
  <si>
    <t>TCGA.QH.A6CY</t>
  </si>
  <si>
    <t>TCGA.QH.A6CZ</t>
  </si>
  <si>
    <t>TCGA.QH.A6X3</t>
  </si>
  <si>
    <t>TCGA.QH.A6X4</t>
  </si>
  <si>
    <t>TCGA.QH.A6X5</t>
  </si>
  <si>
    <t>TCGA.QH.A6X8</t>
  </si>
  <si>
    <t>TCGA.QH.A6X9</t>
  </si>
  <si>
    <t>TCGA.QH.A6XA</t>
  </si>
  <si>
    <t>TCGA.QH.A6XC</t>
  </si>
  <si>
    <t>TCGA.QH.A86X</t>
  </si>
  <si>
    <t>TCGA.QH.A870</t>
  </si>
  <si>
    <t>TCGA.R8.A6MK</t>
  </si>
  <si>
    <t>TCGA.R8.A6ML</t>
  </si>
  <si>
    <t>TCGA.R8.A6MO</t>
  </si>
  <si>
    <t>TCGA.R8.A73M</t>
  </si>
  <si>
    <t>TCGA.RY.A83X</t>
  </si>
  <si>
    <t>TCGA.RY.A83Y</t>
  </si>
  <si>
    <t>TCGA.RY.A83Z</t>
  </si>
  <si>
    <t>TCGA.RY.A840</t>
  </si>
  <si>
    <t>TCGA.RY.A843</t>
  </si>
  <si>
    <t>TCGA.RY.A845</t>
  </si>
  <si>
    <t>TCGA.RY.A847</t>
  </si>
  <si>
    <t>TCGA.S9.A6TS</t>
  </si>
  <si>
    <t>TCGA.S9.A6TU</t>
  </si>
  <si>
    <t>TCGA.S9.A6TV</t>
  </si>
  <si>
    <t>TCGA.S9.A6TW</t>
  </si>
  <si>
    <t>TCGA.S9.A6TX</t>
  </si>
  <si>
    <t>TCGA.S9.A6TY</t>
  </si>
  <si>
    <t>TCGA.S9.A6TZ</t>
  </si>
  <si>
    <t>TCGA.S9.A6U0</t>
  </si>
  <si>
    <t>TCGA.S9.A6U1</t>
  </si>
  <si>
    <t>TCGA.S9.A6U2</t>
  </si>
  <si>
    <t>TCGA.S9.A6U5</t>
  </si>
  <si>
    <t>TCGA.S9.A6U6</t>
  </si>
  <si>
    <t>TCGA.S9.A6U8</t>
  </si>
  <si>
    <t>TCGA.S9.A6U9</t>
  </si>
  <si>
    <t>TCGA.S9.A6UA</t>
  </si>
  <si>
    <t>TCGA.S9.A6UB</t>
  </si>
  <si>
    <t>TCGA.S9.A6WD</t>
  </si>
  <si>
    <t>TCGA.S9.A6WE</t>
  </si>
  <si>
    <t>TCGA.S9.A6WG</t>
  </si>
  <si>
    <t>TCGA.S9.A6WH</t>
  </si>
  <si>
    <t>TCGA.S9.A6WI</t>
  </si>
  <si>
    <t>TCGA.S9.A6WL</t>
  </si>
  <si>
    <t>TCGA.S9.A6WM</t>
  </si>
  <si>
    <t>TCGA.S9.A6WN</t>
  </si>
  <si>
    <t>TCGA.S9.A6WO</t>
  </si>
  <si>
    <t>TCGA.S9.A6WP</t>
  </si>
  <si>
    <t>TCGA.S9.A6WQ</t>
  </si>
  <si>
    <t>TCGA.S9.A7IQ</t>
  </si>
  <si>
    <t>TCGA.S9.A7IS</t>
  </si>
  <si>
    <t>TCGA.S9.A7IX</t>
  </si>
  <si>
    <t>TCGA.S9.A7IY</t>
  </si>
  <si>
    <t>TCGA.S9.A7IZ</t>
  </si>
  <si>
    <t>TCGA.S9.A7J0</t>
  </si>
  <si>
    <t>TCGA.S9.A7J1</t>
  </si>
  <si>
    <t>TCGA.S9.A7J2</t>
  </si>
  <si>
    <t>TCGA.S9.A7J3</t>
  </si>
  <si>
    <t>TCGA.S9.A7QW</t>
  </si>
  <si>
    <t>TCGA.S9.A7QX</t>
  </si>
  <si>
    <t>TCGA.S9.A7QY</t>
  </si>
  <si>
    <t>TCGA.S9.A7QZ</t>
  </si>
  <si>
    <t>TCGA.S9.A7R1</t>
  </si>
  <si>
    <t>TCGA.S9.A7R2</t>
  </si>
  <si>
    <t>TCGA.S9.A7R3</t>
  </si>
  <si>
    <t>TCGA.S9.A7R4</t>
  </si>
  <si>
    <t>TCGA.S9.A7R7</t>
  </si>
  <si>
    <t>TCGA.S9.A7R8</t>
  </si>
  <si>
    <t>TCGA.S9.A89V</t>
  </si>
  <si>
    <t>TCGA.S9.A89Z</t>
  </si>
  <si>
    <t>TCGA.TM.A7C3</t>
  </si>
  <si>
    <t>TCGA.TM.A7C4</t>
  </si>
  <si>
    <t>TCGA.TM.A7C5</t>
  </si>
  <si>
    <t>TCGA.TM.A7CA</t>
  </si>
  <si>
    <t>TCGA.TM.A7CF</t>
  </si>
  <si>
    <t>TCGA.TM.A84B</t>
  </si>
  <si>
    <t>TCGA.TM.A84C</t>
  </si>
  <si>
    <t>TCGA.TM.A84F</t>
  </si>
  <si>
    <t>TCGA.TM.A84G</t>
  </si>
  <si>
    <t>TCGA.TM.A84H</t>
  </si>
  <si>
    <t>TCGA.TM.A84I</t>
  </si>
  <si>
    <t>TCGA.TM.A84J</t>
  </si>
  <si>
    <t>TCGA.TM.A84L</t>
  </si>
  <si>
    <t>TCGA.TM.A84M</t>
  </si>
  <si>
    <t>TCGA.TM.A84O</t>
  </si>
  <si>
    <t>TCGA.TM.A84Q</t>
  </si>
  <si>
    <t>TCGA.TM.A84R</t>
  </si>
  <si>
    <t>TCGA.TM.A84S</t>
  </si>
  <si>
    <t>TCGA.TM.A84T</t>
  </si>
  <si>
    <t>TCGA.TQ.A7RH</t>
  </si>
  <si>
    <t>TCGA.TQ.A7RW</t>
  </si>
  <si>
    <t>TCGA.VM.A8C8</t>
  </si>
  <si>
    <t>TCGA.VM.A8C9</t>
  </si>
  <si>
    <t>TCGA.VM.A8CA</t>
  </si>
  <si>
    <t>TCGA.VM.A8CB</t>
  </si>
  <si>
    <t>TCGA.VM.A8CD</t>
  </si>
  <si>
    <t>TCGA.VM.A8CE</t>
  </si>
  <si>
    <t>TCGA.VM.A8CH</t>
  </si>
  <si>
    <t>TCGA.VV.A829</t>
  </si>
  <si>
    <t>TCGA.VV.A86M</t>
  </si>
  <si>
    <t>TCGA.VW.A7QS</t>
  </si>
  <si>
    <t>TCGA.VW.A8FI</t>
  </si>
  <si>
    <t>TCGA.W9.A837</t>
  </si>
  <si>
    <t>TCGA.WH.A86K</t>
  </si>
  <si>
    <t>TCGA.WY.A858</t>
  </si>
  <si>
    <t>TCGA.WY.A859</t>
  </si>
  <si>
    <t>TCGA.WY.A85A</t>
  </si>
  <si>
    <t>TCGA.WY.A85B</t>
  </si>
  <si>
    <t>TCGA.WY.A85C</t>
  </si>
  <si>
    <t>TCGA.WY.A85D</t>
  </si>
  <si>
    <t>TCGA.WY.A85E</t>
  </si>
  <si>
    <t>Subtype</t>
  </si>
  <si>
    <t>TCGA.02.0001</t>
  </si>
  <si>
    <t>Mesenchymal</t>
  </si>
  <si>
    <t>TCGA.02.0003</t>
  </si>
  <si>
    <t>Proneural</t>
  </si>
  <si>
    <t>TCGA.02.0004</t>
  </si>
  <si>
    <t>TCGA.02.0007</t>
  </si>
  <si>
    <t>Classical</t>
  </si>
  <si>
    <t>TCGA.02.0009</t>
  </si>
  <si>
    <t>TCGA.02.0010</t>
  </si>
  <si>
    <t>TCGA.02.0011</t>
  </si>
  <si>
    <t>TCGA.02.0014</t>
  </si>
  <si>
    <t>TCGA.02.0015</t>
  </si>
  <si>
    <t>TCGA.02.0016</t>
  </si>
  <si>
    <t>TCGA.02.0021</t>
  </si>
  <si>
    <t>TCGA.02.0023</t>
  </si>
  <si>
    <t>TCGA.02.0024</t>
  </si>
  <si>
    <t>TCGA.02.0025</t>
  </si>
  <si>
    <t>TCGA.02.0026</t>
  </si>
  <si>
    <t>TCGA.02.0027</t>
  </si>
  <si>
    <t>TCGA.02.0028</t>
  </si>
  <si>
    <t>TCGA.02.0033</t>
  </si>
  <si>
    <t>TCGA.02.0034</t>
  </si>
  <si>
    <t>TCGA.02.0038</t>
  </si>
  <si>
    <t>TCGA.02.0039</t>
  </si>
  <si>
    <t>TCGA.02.0043</t>
  </si>
  <si>
    <t>TCGA.02.0046</t>
  </si>
  <si>
    <t>TCGA.02.0048</t>
  </si>
  <si>
    <t>TCGA.02.0051</t>
  </si>
  <si>
    <t>TCGA.02.0052</t>
  </si>
  <si>
    <t>TCGA.02.0054</t>
  </si>
  <si>
    <t>TCGA.02.0057</t>
  </si>
  <si>
    <t>TCGA.02.0058</t>
  </si>
  <si>
    <t>TCGA.02.0059</t>
  </si>
  <si>
    <t>TCGA.02.0060</t>
  </si>
  <si>
    <t>TCGA.02.0064</t>
  </si>
  <si>
    <t>TCGA.02.0068</t>
  </si>
  <si>
    <t>TCGA.02.0069</t>
  </si>
  <si>
    <t>TCGA.02.0070</t>
  </si>
  <si>
    <t>TCGA.02.0071</t>
  </si>
  <si>
    <t>TCGA.02.0074</t>
  </si>
  <si>
    <t>TCGA.02.0075</t>
  </si>
  <si>
    <t>TCGA.02.0079</t>
  </si>
  <si>
    <t>TCGA.02.0080</t>
  </si>
  <si>
    <t>TCGA.02.0083</t>
  </si>
  <si>
    <t>TCGA.02.0084</t>
  </si>
  <si>
    <t>TCGA.02.0085</t>
  </si>
  <si>
    <t>TCGA.02.0086</t>
  </si>
  <si>
    <t>TCGA.02.0087</t>
  </si>
  <si>
    <t>TCGA.02.0089</t>
  </si>
  <si>
    <t>TCGA.02.0099</t>
  </si>
  <si>
    <t>TCGA.02.0102</t>
  </si>
  <si>
    <t>TCGA.02.0104</t>
  </si>
  <si>
    <t>TCGA.02.0106</t>
  </si>
  <si>
    <t>TCGA.02.0107</t>
  </si>
  <si>
    <t>TCGA.02.0111</t>
  </si>
  <si>
    <t>TCGA.02.0113</t>
  </si>
  <si>
    <t>TCGA.02.0114</t>
  </si>
  <si>
    <t>TCGA.02.0115</t>
  </si>
  <si>
    <t>TCGA.02.0116</t>
  </si>
  <si>
    <t>TCGA.02.0258</t>
  </si>
  <si>
    <t>TCGA.02.0260</t>
  </si>
  <si>
    <t>TCGA.02.0266</t>
  </si>
  <si>
    <t>TCGA.02.0269</t>
  </si>
  <si>
    <t>TCGA.02.0271</t>
  </si>
  <si>
    <t>TCGA.02.0281</t>
  </si>
  <si>
    <t>TCGA.02.0285</t>
  </si>
  <si>
    <t>TCGA.02.0289</t>
  </si>
  <si>
    <t>TCGA.02.0290</t>
  </si>
  <si>
    <t>TCGA.02.0317</t>
  </si>
  <si>
    <t>TCGA.02.0321</t>
  </si>
  <si>
    <t>TCGA.02.0324</t>
  </si>
  <si>
    <t>TCGA.02.0325</t>
  </si>
  <si>
    <t>TCGA.02.0326</t>
  </si>
  <si>
    <t>TCGA.02.0330</t>
  </si>
  <si>
    <t>TCGA.02.0332</t>
  </si>
  <si>
    <t>TCGA.02.0333</t>
  </si>
  <si>
    <t>TCGA.02.0337</t>
  </si>
  <si>
    <t>TCGA.02.0338</t>
  </si>
  <si>
    <t>TCGA.02.0339</t>
  </si>
  <si>
    <t>TCGA.02.0422</t>
  </si>
  <si>
    <t>TCGA.02.0430</t>
  </si>
  <si>
    <t>TCGA.02.0432</t>
  </si>
  <si>
    <t>TCGA.02.0439</t>
  </si>
  <si>
    <t>TCGA.02.0440</t>
  </si>
  <si>
    <t>TCGA.02.0446</t>
  </si>
  <si>
    <t>TCGA.02.0451</t>
  </si>
  <si>
    <t>TCGA.02.0456</t>
  </si>
  <si>
    <t>TCGA.02.2466</t>
  </si>
  <si>
    <t>TCGA.02.2470</t>
  </si>
  <si>
    <t>TCGA.06.0122</t>
  </si>
  <si>
    <t>TCGA.06.0124</t>
  </si>
  <si>
    <t>TCGA.06.0126</t>
  </si>
  <si>
    <t>TCGA.06.0127</t>
  </si>
  <si>
    <t>TCGA.06.0128</t>
  </si>
  <si>
    <t>TCGA.06.0133</t>
  </si>
  <si>
    <t>TCGA.06.0137</t>
  </si>
  <si>
    <t>TCGA.06.0139</t>
  </si>
  <si>
    <t>TCGA.06.0140</t>
  </si>
  <si>
    <t>TCGA.06.0142</t>
  </si>
  <si>
    <t>TCGA.06.0143</t>
  </si>
  <si>
    <t>TCGA.06.0145</t>
  </si>
  <si>
    <t>TCGA.06.0146</t>
  </si>
  <si>
    <t>TCGA.06.0147</t>
  </si>
  <si>
    <t>TCGA.06.0148</t>
  </si>
  <si>
    <t>TCGA.06.0149</t>
  </si>
  <si>
    <t>TCGA.06.0152</t>
  </si>
  <si>
    <t>TCGA.06.0154</t>
  </si>
  <si>
    <t>TCGA.06.0155</t>
  </si>
  <si>
    <t>TCGA.06.0160</t>
  </si>
  <si>
    <t>TCGA.06.0162</t>
  </si>
  <si>
    <t>TCGA.06.0164</t>
  </si>
  <si>
    <t>TCGA.06.0166</t>
  </si>
  <si>
    <t>TCGA.06.0167</t>
  </si>
  <si>
    <t>TCGA.06.0169</t>
  </si>
  <si>
    <t>TCGA.06.0171</t>
  </si>
  <si>
    <t>TCGA.06.0173</t>
  </si>
  <si>
    <t>TCGA.06.0175</t>
  </si>
  <si>
    <t>TCGA.06.0176</t>
  </si>
  <si>
    <t>TCGA.06.0177</t>
  </si>
  <si>
    <t>TCGA.06.0179</t>
  </si>
  <si>
    <t>TCGA.06.0182</t>
  </si>
  <si>
    <t>TCGA.06.0185</t>
  </si>
  <si>
    <t>TCGA.06.0188</t>
  </si>
  <si>
    <t>TCGA.06.0189</t>
  </si>
  <si>
    <t>TCGA.06.0192</t>
  </si>
  <si>
    <t>TCGA.06.0194</t>
  </si>
  <si>
    <t>TCGA.06.0195</t>
  </si>
  <si>
    <t>TCGA.06.0197</t>
  </si>
  <si>
    <t>TCGA.06.0201</t>
  </si>
  <si>
    <t>TCGA.06.0206</t>
  </si>
  <si>
    <t>TCGA.06.0208</t>
  </si>
  <si>
    <t>TCGA.06.0213</t>
  </si>
  <si>
    <t>TCGA.06.0214</t>
  </si>
  <si>
    <t>TCGA.06.0216</t>
  </si>
  <si>
    <t>TCGA.06.0221</t>
  </si>
  <si>
    <t>TCGA.06.0237</t>
  </si>
  <si>
    <t>TCGA.06.0240</t>
  </si>
  <si>
    <t>TCGA.06.0241</t>
  </si>
  <si>
    <t>TCGA.06.0394</t>
  </si>
  <si>
    <t>TCGA.06.0397</t>
  </si>
  <si>
    <t>TCGA.06.0402</t>
  </si>
  <si>
    <t>TCGA.06.0409</t>
  </si>
  <si>
    <t>TCGA.06.0410</t>
  </si>
  <si>
    <t>TCGA.06.0412</t>
  </si>
  <si>
    <t>TCGA.06.0413</t>
  </si>
  <si>
    <t>TCGA.06.0414</t>
  </si>
  <si>
    <t>TCGA.06.0648</t>
  </si>
  <si>
    <t>TCGA.06.0650</t>
  </si>
  <si>
    <t>TCGA.06.0875</t>
  </si>
  <si>
    <t>TCGA.06.0876</t>
  </si>
  <si>
    <t>TCGA.06.0877</t>
  </si>
  <si>
    <t>TCGA.06.0879</t>
  </si>
  <si>
    <t>TCGA.06.0881</t>
  </si>
  <si>
    <t>TCGA.06.0939</t>
  </si>
  <si>
    <t>TCGA.06.1084</t>
  </si>
  <si>
    <t>TCGA.06.1086</t>
  </si>
  <si>
    <t>TCGA.06.1087</t>
  </si>
  <si>
    <t>TCGA.06.1800</t>
  </si>
  <si>
    <t>TCGA.06.1801</t>
  </si>
  <si>
    <t>TCGA.06.1802</t>
  </si>
  <si>
    <t>TCGA.06.1805</t>
  </si>
  <si>
    <t>TCGA.06.2566</t>
  </si>
  <si>
    <t>TCGA.06.6389</t>
  </si>
  <si>
    <t>TCGA.06.6390</t>
  </si>
  <si>
    <t>TCGA.06.6391</t>
  </si>
  <si>
    <t>TCGA.08.0244</t>
  </si>
  <si>
    <t>TCGA.08.0245</t>
  </si>
  <si>
    <t>TCGA.08.0246</t>
  </si>
  <si>
    <t>TCGA.08.0344</t>
  </si>
  <si>
    <t>TCGA.08.0345</t>
  </si>
  <si>
    <t>TCGA.08.0346</t>
  </si>
  <si>
    <t>TCGA.08.0347</t>
  </si>
  <si>
    <t>TCGA.08.0348</t>
  </si>
  <si>
    <t>TCGA.08.0349</t>
  </si>
  <si>
    <t>TCGA.08.0350</t>
  </si>
  <si>
    <t>TCGA.08.0351</t>
  </si>
  <si>
    <t>TCGA.08.0352</t>
  </si>
  <si>
    <t>TCGA.08.0353</t>
  </si>
  <si>
    <t>TCGA.08.0354</t>
  </si>
  <si>
    <t>TCGA.08.0355</t>
  </si>
  <si>
    <t>TCGA.08.0356</t>
  </si>
  <si>
    <t>TCGA.08.0357</t>
  </si>
  <si>
    <t>TCGA.08.0358</t>
  </si>
  <si>
    <t>TCGA.08.0359</t>
  </si>
  <si>
    <t>TCGA.08.0360</t>
  </si>
  <si>
    <t>TCGA.08.0373</t>
  </si>
  <si>
    <t>TCGA.08.0375</t>
  </si>
  <si>
    <t>TCGA.08.0380</t>
  </si>
  <si>
    <t>TCGA.08.0385</t>
  </si>
  <si>
    <t>TCGA.08.0389</t>
  </si>
  <si>
    <t>TCGA.08.0390</t>
  </si>
  <si>
    <t>TCGA.08.0392</t>
  </si>
  <si>
    <t>TCGA.08.0509</t>
  </si>
  <si>
    <t>TCGA.08.0510</t>
  </si>
  <si>
    <t>TCGA.08.0511</t>
  </si>
  <si>
    <t>TCGA.08.0512</t>
  </si>
  <si>
    <t>TCGA.08.0514</t>
  </si>
  <si>
    <t>TCGA.08.0516</t>
  </si>
  <si>
    <t>TCGA.08.0517</t>
  </si>
  <si>
    <t>TCGA.08.0518</t>
  </si>
  <si>
    <t>TCGA.08.0520</t>
  </si>
  <si>
    <t>TCGA.08.0521</t>
  </si>
  <si>
    <t>TCGA.08.0522</t>
  </si>
  <si>
    <t>TCGA.08.0524</t>
  </si>
  <si>
    <t>TCGA.08.0525</t>
  </si>
  <si>
    <t>TCGA.08.0529</t>
  </si>
  <si>
    <t>TCGA.08.0531</t>
  </si>
  <si>
    <t>TCGA.12.0620</t>
  </si>
  <si>
    <t>TCGA.12.0654</t>
  </si>
  <si>
    <t>TCGA.12.0656</t>
  </si>
  <si>
    <t>TCGA.12.0657</t>
  </si>
  <si>
    <t>TCGA.12.0670</t>
  </si>
  <si>
    <t>TCGA.12.0688</t>
  </si>
  <si>
    <t>TCGA.12.0692</t>
  </si>
  <si>
    <t>TCGA.12.0703</t>
  </si>
  <si>
    <t>TCGA.12.0707</t>
  </si>
  <si>
    <t>TCGA.12.0772</t>
  </si>
  <si>
    <t>TCGA.12.0773</t>
  </si>
  <si>
    <t>TCGA.12.0775</t>
  </si>
  <si>
    <t>TCGA.12.0776</t>
  </si>
  <si>
    <t>TCGA.12.0778</t>
  </si>
  <si>
    <t>TCGA.12.0780</t>
  </si>
  <si>
    <t>TCGA.12.0818</t>
  </si>
  <si>
    <t>TCGA.12.0819</t>
  </si>
  <si>
    <t>TCGA.12.0820</t>
  </si>
  <si>
    <t>TCGA.12.0822</t>
  </si>
  <si>
    <t>TCGA.12.0826</t>
  </si>
  <si>
    <t>TCGA.12.0827</t>
  </si>
  <si>
    <t>TCGA.12.0828</t>
  </si>
  <si>
    <t>TCGA.12.0829</t>
  </si>
  <si>
    <t>TCGA.12.1088</t>
  </si>
  <si>
    <t>TCGA.12.1089</t>
  </si>
  <si>
    <t>TCGA.12.1090</t>
  </si>
  <si>
    <t>TCGA.12.1091</t>
  </si>
  <si>
    <t>TCGA.12.1092</t>
  </si>
  <si>
    <t>TCGA.12.1093</t>
  </si>
  <si>
    <t>TCGA.12.1094</t>
  </si>
  <si>
    <t>TCGA.12.1095</t>
  </si>
  <si>
    <t>TCGA.12.1096</t>
  </si>
  <si>
    <t>TCGA.12.1097</t>
  </si>
  <si>
    <t>TCGA.12.1098</t>
  </si>
  <si>
    <t>TCGA.12.1099</t>
  </si>
  <si>
    <t>TCGA.12.1598</t>
  </si>
  <si>
    <t>TCGA.12.1599</t>
  </si>
  <si>
    <t>TCGA.12.1600</t>
  </si>
  <si>
    <t>TCGA.12.1602</t>
  </si>
  <si>
    <t>TCGA.12.3644</t>
  </si>
  <si>
    <t>TCGA.12.3646</t>
  </si>
  <si>
    <t>TCGA.12.3648</t>
  </si>
  <si>
    <t>TCGA.12.3649</t>
  </si>
  <si>
    <t>TCGA.12.3651</t>
  </si>
  <si>
    <t>TCGA.12.5301</t>
  </si>
  <si>
    <t>TCGA.14.0736</t>
  </si>
  <si>
    <t>TCGA.14.0783</t>
  </si>
  <si>
    <t>TCGA.14.0786</t>
  </si>
  <si>
    <t>TCGA.14.0812</t>
  </si>
  <si>
    <t>TCGA.14.0813</t>
  </si>
  <si>
    <t>TCGA.14.0865</t>
  </si>
  <si>
    <t>TCGA.14.0866</t>
  </si>
  <si>
    <t>TCGA.14.0867</t>
  </si>
  <si>
    <t>TCGA.14.0871</t>
  </si>
  <si>
    <t>TCGA.14.1037</t>
  </si>
  <si>
    <t>TCGA.14.1396</t>
  </si>
  <si>
    <t>TCGA.14.1401</t>
  </si>
  <si>
    <t>TCGA.14.1402</t>
  </si>
  <si>
    <t>TCGA.14.1451</t>
  </si>
  <si>
    <t>TCGA.14.1452</t>
  </si>
  <si>
    <t>TCGA.14.1453</t>
  </si>
  <si>
    <t>TCGA.14.1454</t>
  </si>
  <si>
    <t>TCGA.14.1455</t>
  </si>
  <si>
    <t>TCGA.14.1456</t>
  </si>
  <si>
    <t>TCGA.14.1458</t>
  </si>
  <si>
    <t>TCGA.14.1459</t>
  </si>
  <si>
    <t>TCGA.14.1794</t>
  </si>
  <si>
    <t>TCGA.14.1795</t>
  </si>
  <si>
    <t>TCGA.14.1821</t>
  </si>
  <si>
    <t>TCGA.14.1827</t>
  </si>
  <si>
    <t>TCGA.14.2555</t>
  </si>
  <si>
    <t>TCGA.14.3476</t>
  </si>
  <si>
    <t>TCGA.14.3477</t>
  </si>
  <si>
    <t>TCGA.14.4157</t>
  </si>
  <si>
    <t>TCGA.15.1446</t>
  </si>
  <si>
    <t>TCGA.15.1447</t>
  </si>
  <si>
    <t>TCGA.15.1449</t>
  </si>
  <si>
    <t>TCGA.16.0848</t>
  </si>
  <si>
    <t>TCGA.16.0849</t>
  </si>
  <si>
    <t>TCGA.16.0850</t>
  </si>
  <si>
    <t>TCGA.16.0861</t>
  </si>
  <si>
    <t>TCGA.16.1047</t>
  </si>
  <si>
    <t>TCGA.16.1048</t>
  </si>
  <si>
    <t>TCGA.16.1055</t>
  </si>
  <si>
    <t>TCGA.16.1056</t>
  </si>
  <si>
    <t>TCGA.16.1060</t>
  </si>
  <si>
    <t>TCGA.16.1062</t>
  </si>
  <si>
    <t>TCGA.16.1063</t>
  </si>
  <si>
    <t>TCGA.16.1460</t>
  </si>
  <si>
    <t>TCGA.19.0955</t>
  </si>
  <si>
    <t>TCGA.19.0957</t>
  </si>
  <si>
    <t>TCGA.19.0960</t>
  </si>
  <si>
    <t>TCGA.19.0962</t>
  </si>
  <si>
    <t>TCGA.19.0963</t>
  </si>
  <si>
    <t>TCGA.19.0964</t>
  </si>
  <si>
    <t>TCGA.19.1385</t>
  </si>
  <si>
    <t>TCGA.19.1386</t>
  </si>
  <si>
    <t>TCGA.19.1387</t>
  </si>
  <si>
    <t>TCGA.19.1388</t>
  </si>
  <si>
    <t>TCGA.19.1389</t>
  </si>
  <si>
    <t>TCGA.19.1392</t>
  </si>
  <si>
    <t>TCGA.19.1786</t>
  </si>
  <si>
    <t>TCGA.19.1788</t>
  </si>
  <si>
    <t>TCGA.19.1789</t>
  </si>
  <si>
    <t>TCGA.19.1790</t>
  </si>
  <si>
    <t>TCGA.19.1791</t>
  </si>
  <si>
    <t>TCGA.19.2621</t>
  </si>
  <si>
    <t>TCGA.19.2623</t>
  </si>
  <si>
    <t>TCGA.19.2631</t>
  </si>
  <si>
    <t>TCGA.19.4068</t>
  </si>
  <si>
    <t>TCGA.19.5947</t>
  </si>
  <si>
    <t>TCGA.19.5950</t>
  </si>
  <si>
    <t>TCGA.19.5951</t>
  </si>
  <si>
    <t>TCGA.19.5952</t>
  </si>
  <si>
    <t>TCGA.19.5954</t>
  </si>
  <si>
    <t>TCGA.19.5955</t>
  </si>
  <si>
    <t>TCGA.19.5956</t>
  </si>
  <si>
    <t>TCGA.19.5958</t>
  </si>
  <si>
    <t>TCGA.19.5959</t>
  </si>
  <si>
    <t>TCGA.26.1438</t>
  </si>
  <si>
    <t>TCGA.26.1439</t>
  </si>
  <si>
    <t>TCGA.26.1440</t>
  </si>
  <si>
    <t>TCGA.26.1443</t>
  </si>
  <si>
    <t>TCGA.26.1799</t>
  </si>
  <si>
    <t>TCGA.27.1833</t>
  </si>
  <si>
    <t>TCGA.27.1836</t>
  </si>
  <si>
    <t>TCGA.27.1838</t>
  </si>
  <si>
    <t>TCGA.27.2518</t>
  </si>
  <si>
    <t>TCGA.27.2527</t>
  </si>
  <si>
    <t>TCGA.28.1745</t>
  </si>
  <si>
    <t>TCGA.28.1746</t>
  </si>
  <si>
    <t>TCGA.28.1749</t>
  </si>
  <si>
    <t>TCGA.28.1750</t>
  </si>
  <si>
    <t>TCGA.28.1751</t>
  </si>
  <si>
    <t>TCGA.28.1752</t>
  </si>
  <si>
    <t>TCGA.28.1755</t>
  </si>
  <si>
    <t>TCGA.28.1756</t>
  </si>
  <si>
    <t>TCGA.28.1757</t>
  </si>
  <si>
    <t>TCGA.28.1760</t>
  </si>
  <si>
    <t>TCGA.28.2501</t>
  </si>
  <si>
    <t>TCGA.28.2502</t>
  </si>
  <si>
    <t>TCGA.28.2506</t>
  </si>
  <si>
    <t>TCGA.28.5214</t>
  </si>
  <si>
    <t>TCGA.28.5219</t>
  </si>
  <si>
    <t>TCGA.28.6450</t>
  </si>
  <si>
    <t>TCGA.32.1973</t>
  </si>
  <si>
    <t>TCGA.32.1976</t>
  </si>
  <si>
    <t>TCGA.32.1977</t>
  </si>
  <si>
    <t>TCGA.32.1978</t>
  </si>
  <si>
    <t>TCGA.32.1979</t>
  </si>
  <si>
    <t>TCGA.32.1986</t>
  </si>
  <si>
    <t>TCGA.32.1987</t>
  </si>
  <si>
    <t>TCGA.32.1991</t>
  </si>
  <si>
    <t>TCGA.32.2491</t>
  </si>
  <si>
    <t>TCGA.32.2494</t>
  </si>
  <si>
    <t>TCGA.32.2495</t>
  </si>
  <si>
    <t>TCGA.32.4208</t>
  </si>
  <si>
    <t>TCGA.32.4209</t>
  </si>
  <si>
    <t>TCGA.32.4210</t>
  </si>
  <si>
    <t>TCGA.32.4211</t>
  </si>
  <si>
    <t>TCGA.32.4719</t>
  </si>
  <si>
    <t>TCGA.41.2573</t>
  </si>
  <si>
    <t>TCGA.41.2575</t>
  </si>
  <si>
    <t>TCGA.41.3392</t>
  </si>
  <si>
    <t>TCGA.41.3393</t>
  </si>
  <si>
    <t>TCGA.76.4934</t>
  </si>
  <si>
    <t>TCGA.76.4935</t>
  </si>
  <si>
    <t>TCGA.76.6191</t>
  </si>
  <si>
    <t>TCGA.76.6192</t>
  </si>
  <si>
    <t>TCGA.76.6193</t>
  </si>
  <si>
    <t>TCGA.76.6282</t>
  </si>
  <si>
    <t>TCGA.76.6285</t>
  </si>
  <si>
    <t>TCGA.81.5910</t>
  </si>
  <si>
    <t>TCGA.87.5896</t>
  </si>
  <si>
    <t>Normal brain</t>
    <phoneticPr fontId="4"/>
  </si>
  <si>
    <t>Initial No</t>
    <phoneticPr fontId="4"/>
  </si>
  <si>
    <t>NB56</t>
    <phoneticPr fontId="4"/>
  </si>
  <si>
    <t>NB57</t>
    <phoneticPr fontId="4"/>
  </si>
  <si>
    <t>NB58</t>
    <phoneticPr fontId="4"/>
  </si>
  <si>
    <t>NB59</t>
    <phoneticPr fontId="4"/>
  </si>
  <si>
    <t>NB60</t>
    <phoneticPr fontId="4"/>
  </si>
  <si>
    <t>NB61</t>
    <phoneticPr fontId="4"/>
  </si>
  <si>
    <t>NB62</t>
    <phoneticPr fontId="4"/>
  </si>
  <si>
    <t>NB63</t>
    <phoneticPr fontId="4"/>
  </si>
  <si>
    <t>NB64</t>
  </si>
  <si>
    <t>NB65</t>
  </si>
  <si>
    <t>NB66</t>
  </si>
  <si>
    <t>NB67</t>
  </si>
  <si>
    <t>Diffuse astrocytoma, GradeII</t>
    <phoneticPr fontId="4"/>
  </si>
  <si>
    <t>DA17</t>
    <phoneticPr fontId="4"/>
  </si>
  <si>
    <t>DA22</t>
    <phoneticPr fontId="4"/>
  </si>
  <si>
    <t>DA27</t>
    <phoneticPr fontId="4"/>
  </si>
  <si>
    <t>DA28</t>
    <phoneticPr fontId="4"/>
  </si>
  <si>
    <t>DA29</t>
  </si>
  <si>
    <t>DA30</t>
  </si>
  <si>
    <t>DA31</t>
  </si>
  <si>
    <t>DA32</t>
  </si>
  <si>
    <t>DA33</t>
  </si>
  <si>
    <t>Anaplastic astrocytoma, GradeIII</t>
    <phoneticPr fontId="4"/>
  </si>
  <si>
    <t>AA7</t>
    <phoneticPr fontId="4"/>
  </si>
  <si>
    <t>AA8</t>
    <phoneticPr fontId="4"/>
  </si>
  <si>
    <t>AA10</t>
    <phoneticPr fontId="4"/>
  </si>
  <si>
    <t>AA11</t>
    <phoneticPr fontId="4"/>
  </si>
  <si>
    <t>AA12</t>
  </si>
  <si>
    <t>AA13</t>
  </si>
  <si>
    <t>AA14</t>
  </si>
  <si>
    <t>AA15</t>
  </si>
  <si>
    <t>AA16</t>
  </si>
  <si>
    <t>Glioblastoma, GradeIV</t>
    <phoneticPr fontId="4"/>
  </si>
  <si>
    <t>GBM70</t>
    <phoneticPr fontId="4"/>
  </si>
  <si>
    <t>GBM71</t>
    <phoneticPr fontId="4"/>
  </si>
  <si>
    <t>GBM115</t>
    <phoneticPr fontId="4"/>
  </si>
  <si>
    <t>GBM117</t>
    <phoneticPr fontId="4"/>
  </si>
  <si>
    <t>GBM127</t>
    <phoneticPr fontId="4"/>
  </si>
  <si>
    <t>GBM152</t>
    <phoneticPr fontId="4"/>
  </si>
  <si>
    <t>GBM228</t>
    <phoneticPr fontId="4"/>
  </si>
  <si>
    <t>GBM229</t>
  </si>
  <si>
    <t>GBM230</t>
  </si>
  <si>
    <t>GBM231</t>
  </si>
  <si>
    <t>GBM232</t>
  </si>
  <si>
    <t>GBM233</t>
  </si>
  <si>
    <t>GBM234</t>
  </si>
  <si>
    <t>GBM235</t>
  </si>
  <si>
    <t>GBM236</t>
  </si>
  <si>
    <t>GBM237</t>
  </si>
  <si>
    <t>E.V.</t>
    <phoneticPr fontId="1"/>
  </si>
  <si>
    <t>E.V.-3</t>
    <phoneticPr fontId="1"/>
  </si>
  <si>
    <t>survival extension rate</t>
    <phoneticPr fontId="1"/>
  </si>
  <si>
    <t>EV ipsi-1</t>
  </si>
  <si>
    <t>EV ipsi-2</t>
  </si>
  <si>
    <t>EV ipsi-3</t>
  </si>
  <si>
    <t>sample</t>
  </si>
  <si>
    <t>0h-1</t>
    <phoneticPr fontId="1"/>
  </si>
  <si>
    <t>0h-1</t>
  </si>
  <si>
    <t>0h-2</t>
  </si>
  <si>
    <t>0h-3</t>
  </si>
  <si>
    <t>2h-1</t>
    <phoneticPr fontId="1"/>
  </si>
  <si>
    <t>2h-2</t>
    <phoneticPr fontId="1"/>
  </si>
  <si>
    <t>2h-3</t>
    <phoneticPr fontId="1"/>
  </si>
  <si>
    <t>4h-1</t>
    <phoneticPr fontId="1"/>
  </si>
  <si>
    <t>4h-1</t>
  </si>
  <si>
    <t>4h-2</t>
    <phoneticPr fontId="1"/>
  </si>
  <si>
    <t>4h-2</t>
  </si>
  <si>
    <t>4h-3</t>
    <phoneticPr fontId="1"/>
  </si>
  <si>
    <t>4h-3</t>
  </si>
  <si>
    <t>8h-1</t>
    <phoneticPr fontId="1"/>
  </si>
  <si>
    <t>8h-1</t>
  </si>
  <si>
    <t>8h-2</t>
  </si>
  <si>
    <t>8h-3</t>
  </si>
  <si>
    <t>2h-1</t>
  </si>
  <si>
    <t>2h-2</t>
  </si>
  <si>
    <t>2h-3</t>
  </si>
  <si>
    <t>U87</t>
    <phoneticPr fontId="1"/>
  </si>
  <si>
    <t>Day 0</t>
    <phoneticPr fontId="1"/>
  </si>
  <si>
    <t>Day 2</t>
    <phoneticPr fontId="1"/>
  </si>
  <si>
    <t>Day 4</t>
    <phoneticPr fontId="1"/>
  </si>
  <si>
    <t>Day 6</t>
    <phoneticPr fontId="1"/>
  </si>
  <si>
    <t>SNB19</t>
    <phoneticPr fontId="1"/>
  </si>
  <si>
    <t>time</t>
    <phoneticPr fontId="1"/>
  </si>
  <si>
    <t>TGS-01</t>
    <phoneticPr fontId="1"/>
  </si>
  <si>
    <t>TGS-04</t>
    <phoneticPr fontId="1"/>
  </si>
  <si>
    <t>DA17</t>
  </si>
  <si>
    <t>DA22</t>
  </si>
  <si>
    <t>DA27</t>
  </si>
  <si>
    <t>DA28</t>
  </si>
  <si>
    <t>AA7</t>
  </si>
  <si>
    <t>AA8</t>
  </si>
  <si>
    <t>AA10</t>
  </si>
  <si>
    <t>AA11</t>
  </si>
  <si>
    <t>GBM70</t>
  </si>
  <si>
    <t>GBM71</t>
  </si>
  <si>
    <t>GBM115</t>
  </si>
  <si>
    <t>GBM117</t>
  </si>
  <si>
    <t>GBM127</t>
  </si>
  <si>
    <t>GBM152</t>
  </si>
  <si>
    <t>GBM228</t>
  </si>
  <si>
    <t>Sphere TGS-01-1</t>
    <phoneticPr fontId="1"/>
  </si>
  <si>
    <t>Sphere TGS-01-2</t>
  </si>
  <si>
    <t>Sphere TGS-01-3</t>
  </si>
  <si>
    <t>Adherent TGS-01-1</t>
    <phoneticPr fontId="1"/>
  </si>
  <si>
    <t>Adherent TGS-01-2</t>
  </si>
  <si>
    <t>Adherent TGS-01-3</t>
  </si>
  <si>
    <t>Sphere TGS-04-1</t>
    <phoneticPr fontId="1"/>
  </si>
  <si>
    <t>Sphere TGS-04-2</t>
  </si>
  <si>
    <t>Sphere TGS-04-3</t>
  </si>
  <si>
    <t>Adherent TGS-04-1</t>
    <phoneticPr fontId="1"/>
  </si>
  <si>
    <t>Adherent TGS-04-2</t>
  </si>
  <si>
    <t>Adherent TGS-04-3</t>
  </si>
  <si>
    <t>Sample</t>
    <phoneticPr fontId="1"/>
  </si>
  <si>
    <t>E.V.</t>
    <phoneticPr fontId="1"/>
  </si>
  <si>
    <t>Survival</t>
    <phoneticPr fontId="1"/>
  </si>
  <si>
    <t>TGFBR1</t>
    <phoneticPr fontId="1"/>
  </si>
  <si>
    <t>Sample</t>
    <phoneticPr fontId="1"/>
  </si>
  <si>
    <t>number</t>
    <phoneticPr fontId="1"/>
  </si>
  <si>
    <t>Sample</t>
    <phoneticPr fontId="1"/>
  </si>
  <si>
    <t>status</t>
    <phoneticPr fontId="1"/>
  </si>
  <si>
    <t>shCont.-1</t>
    <phoneticPr fontId="1"/>
  </si>
  <si>
    <t>shCont.-2</t>
  </si>
  <si>
    <t>shCont.-4</t>
  </si>
  <si>
    <t>shCont.-5</t>
  </si>
  <si>
    <t>SOX4</t>
    <phoneticPr fontId="1"/>
  </si>
  <si>
    <t>SOX2</t>
    <phoneticPr fontId="1"/>
  </si>
  <si>
    <t>NESTIN</t>
    <phoneticPr fontId="1"/>
  </si>
  <si>
    <t>LIF</t>
    <phoneticPr fontId="1"/>
  </si>
  <si>
    <t>shCont.-1</t>
    <phoneticPr fontId="1"/>
  </si>
  <si>
    <t>shSMURF2-1</t>
    <phoneticPr fontId="1"/>
  </si>
  <si>
    <t>shSMURF2-2</t>
  </si>
  <si>
    <t>shSMURF2-3</t>
  </si>
  <si>
    <t>shSMURF2-4</t>
  </si>
  <si>
    <t>shSMURF2-5</t>
  </si>
  <si>
    <t>SOX2</t>
    <phoneticPr fontId="1"/>
  </si>
  <si>
    <t>E.V.-1</t>
    <phoneticPr fontId="1"/>
  </si>
  <si>
    <t>E.V.-2</t>
  </si>
  <si>
    <t>SOX4</t>
    <phoneticPr fontId="1"/>
  </si>
  <si>
    <t>NESTIN</t>
    <phoneticPr fontId="1"/>
  </si>
  <si>
    <t>LIF</t>
    <phoneticPr fontId="1"/>
  </si>
  <si>
    <t>E.V.-1</t>
    <phoneticPr fontId="1"/>
  </si>
  <si>
    <t>Dead</t>
    <phoneticPr fontId="1"/>
  </si>
  <si>
    <t>censoring</t>
    <phoneticPr fontId="1"/>
  </si>
  <si>
    <t>SMURF2T249A/shCont.-1</t>
    <phoneticPr fontId="1"/>
  </si>
  <si>
    <t>EV/shCont.-1</t>
    <phoneticPr fontId="1"/>
  </si>
  <si>
    <t>EV/shCont.-2</t>
  </si>
  <si>
    <t>EV/shCont.-3</t>
  </si>
  <si>
    <t>EV/shCont.-4</t>
  </si>
  <si>
    <t>EV/shCont.-5</t>
  </si>
  <si>
    <t>EV/shCont.-6</t>
  </si>
  <si>
    <t>EV/shCont.-7</t>
  </si>
  <si>
    <t>EV/shCont.-8</t>
  </si>
  <si>
    <t>SMURF2T249A/shCont.-2</t>
  </si>
  <si>
    <t>SMURF2T249A/shCont.-3</t>
  </si>
  <si>
    <t>SMURF2T249A/shCont.-4</t>
  </si>
  <si>
    <t>SMURF2T249A/shCont.-5</t>
  </si>
  <si>
    <t>SMURF2T249A/shCont.-6</t>
  </si>
  <si>
    <t>SMURF2T249A/shCont.-7</t>
  </si>
  <si>
    <t>SMURF2T249A/shCont.-8</t>
  </si>
  <si>
    <t>E.V./shTGFBR1-1</t>
    <phoneticPr fontId="1"/>
  </si>
  <si>
    <t>E.V./shTGFBR1-2</t>
  </si>
  <si>
    <t>E.V./shTGFBR1-3</t>
  </si>
  <si>
    <t>E.V./shTGFBR1-4</t>
  </si>
  <si>
    <t>E.V./shTGFBR1-5</t>
  </si>
  <si>
    <t>E.V./shTGFBR1-6</t>
  </si>
  <si>
    <t>E.V./shTGFBR1-7</t>
  </si>
  <si>
    <t>E.V./shTGFBR1-8</t>
  </si>
  <si>
    <t>SMURF2T249A/shTGFBR1-1</t>
    <phoneticPr fontId="1"/>
  </si>
  <si>
    <t>SMURF2T249A/shTGFBR1-2</t>
  </si>
  <si>
    <t>SMURF2T249A/shTGFBR1-3</t>
  </si>
  <si>
    <t>SMURF2T249A/shTGFBR1-4</t>
  </si>
  <si>
    <t>SMURF2T249A/shTGFBR1-5</t>
  </si>
  <si>
    <t>SMURF2T249A/shTGFBR1-6</t>
  </si>
  <si>
    <t>SMURF2T249A/shTGFBR1-7</t>
  </si>
  <si>
    <t>SMURF2T249A/shTGFBR1-8</t>
  </si>
  <si>
    <t>E.V./shCont.</t>
    <phoneticPr fontId="1"/>
  </si>
  <si>
    <t>E.V./shTGFBR1</t>
    <phoneticPr fontId="1"/>
  </si>
  <si>
    <t>SMURF2T249A/shCont.</t>
    <phoneticPr fontId="1"/>
  </si>
  <si>
    <t>SMURF2T249A/shTGFBR1</t>
    <phoneticPr fontId="1"/>
  </si>
  <si>
    <t>E.V./shCont. to SMURF2T249A/shCont.</t>
    <phoneticPr fontId="1"/>
  </si>
  <si>
    <t>E.V./shCont. to SMURF2T249A/shTGFBR1.</t>
    <phoneticPr fontId="1"/>
  </si>
  <si>
    <t>Day</t>
  </si>
  <si>
    <t>shCont.-6</t>
  </si>
  <si>
    <t>shCont.-7</t>
  </si>
  <si>
    <t>shCont.-8</t>
  </si>
  <si>
    <t>shSMURF2 #1-1</t>
    <phoneticPr fontId="1"/>
  </si>
  <si>
    <t>shSMURF2 #1-2</t>
  </si>
  <si>
    <t>shSMURF2 #1-3</t>
  </si>
  <si>
    <t>shSMURF2 #1-4</t>
  </si>
  <si>
    <t>shSMURF2 #1-5</t>
  </si>
  <si>
    <t>shSMURF2 #1-6</t>
  </si>
  <si>
    <t>shSMURF2 #1-7</t>
  </si>
  <si>
    <t>shSMURF2 #1-8</t>
  </si>
  <si>
    <t>shSMURF22 #2-1</t>
    <phoneticPr fontId="1"/>
  </si>
  <si>
    <t>shSMURF22 #2-2</t>
  </si>
  <si>
    <t>shSMURF22 #2-3</t>
  </si>
  <si>
    <t>shSMURF22 #2-4</t>
  </si>
  <si>
    <t>shSMURF22 #2-5</t>
  </si>
  <si>
    <t>shSMURF22 #2-6</t>
  </si>
  <si>
    <t>shSMURF22 #2-7</t>
  </si>
  <si>
    <t>shSMURF22 #2-8</t>
  </si>
  <si>
    <t>shCont.-3</t>
    <phoneticPr fontId="1"/>
  </si>
  <si>
    <t>shSMURF2 #1-2</t>
    <phoneticPr fontId="1"/>
  </si>
  <si>
    <t>shSMURF2 #1-3</t>
    <phoneticPr fontId="1"/>
  </si>
  <si>
    <t>shSMURF2 #2-1</t>
    <phoneticPr fontId="1"/>
  </si>
  <si>
    <t>shSMURF2 #2-2</t>
    <phoneticPr fontId="1"/>
  </si>
  <si>
    <t>shSMURF2 #2-3</t>
    <phoneticPr fontId="1"/>
  </si>
  <si>
    <t>shSMURF2 #1-1</t>
    <phoneticPr fontId="1"/>
  </si>
  <si>
    <t>shSMURF2#1-1</t>
    <phoneticPr fontId="1"/>
  </si>
  <si>
    <t>shSMURF2#1-2</t>
  </si>
  <si>
    <t>shSMURF2#1-3</t>
  </si>
  <si>
    <t>shSMURF2#2-1</t>
    <phoneticPr fontId="1"/>
  </si>
  <si>
    <t>shSMURF2#2-2</t>
  </si>
  <si>
    <t>shSMURF2#2-3</t>
  </si>
  <si>
    <t>Anaplastic astrocytoma, GradIII</t>
    <phoneticPr fontId="1"/>
  </si>
  <si>
    <t>SMURF2</t>
    <phoneticPr fontId="1"/>
  </si>
  <si>
    <t>p-SMURF2</t>
    <phoneticPr fontId="1"/>
  </si>
  <si>
    <t>SOX2</t>
    <phoneticPr fontId="1"/>
  </si>
  <si>
    <t>GFAP</t>
    <phoneticPr fontId="1"/>
  </si>
  <si>
    <t xml:space="preserve">E.V.-1 </t>
    <phoneticPr fontId="1"/>
  </si>
  <si>
    <t>E.V.-6</t>
  </si>
  <si>
    <t>E.V.-7</t>
  </si>
  <si>
    <t>E.V.-8</t>
  </si>
  <si>
    <t>SMURF2WT -1</t>
    <phoneticPr fontId="1"/>
  </si>
  <si>
    <t>SMURF2WT -2</t>
  </si>
  <si>
    <t>SMURF2WT -3</t>
  </si>
  <si>
    <t>SMURF2WT -4</t>
  </si>
  <si>
    <t>SMURF2WT -5</t>
  </si>
  <si>
    <t>SMURF2WT -6</t>
  </si>
  <si>
    <t>SMURF2WT -7</t>
  </si>
  <si>
    <t>SMURF2WT -8</t>
  </si>
  <si>
    <t>SMURF2T249A -1</t>
    <phoneticPr fontId="1"/>
  </si>
  <si>
    <t>SMURF2T249A -2</t>
  </si>
  <si>
    <t>SMURF2T249A -3</t>
  </si>
  <si>
    <t>SMURF2T249A -4</t>
  </si>
  <si>
    <t>SMURF2T249A -5</t>
  </si>
  <si>
    <t>SMURF2T249A -6</t>
  </si>
  <si>
    <t>SMURF2T249A -7</t>
  </si>
  <si>
    <t>SMURF2T249A -8</t>
  </si>
  <si>
    <t>SMURF2WT-1</t>
    <phoneticPr fontId="1"/>
  </si>
  <si>
    <t>SMURF2WT-2</t>
  </si>
  <si>
    <t>SMURF2WT-3</t>
  </si>
  <si>
    <t>SMURF2WT-4</t>
  </si>
  <si>
    <t>SMURF2WT-5</t>
  </si>
  <si>
    <t>SMURF2WT-2</t>
    <phoneticPr fontId="1"/>
  </si>
  <si>
    <t>SMURF2WT-3</t>
    <phoneticPr fontId="1"/>
  </si>
  <si>
    <t>SMURF2T249A-1</t>
    <phoneticPr fontId="1"/>
  </si>
  <si>
    <t>SMURF2T249A-2</t>
  </si>
  <si>
    <t>SMURF2T249A-3</t>
  </si>
  <si>
    <t>SMURF2T249A-4</t>
  </si>
  <si>
    <t>SMURF2T249A-5</t>
  </si>
  <si>
    <t>SMURF2T249A-2</t>
    <phoneticPr fontId="1"/>
  </si>
  <si>
    <t>SMURF2T249A-3</t>
    <phoneticPr fontId="1"/>
  </si>
  <si>
    <t>SMURF2WT-1</t>
    <phoneticPr fontId="1"/>
  </si>
  <si>
    <t>SMURF2T249A-1</t>
    <phoneticPr fontId="1"/>
  </si>
  <si>
    <t>SMURF2WT</t>
    <phoneticPr fontId="1"/>
  </si>
  <si>
    <t>SMURF2T249A</t>
    <phoneticPr fontId="1"/>
  </si>
  <si>
    <t>SMURF2WT Cont-1</t>
    <phoneticPr fontId="1"/>
  </si>
  <si>
    <t>SMURF2WT Cont-2</t>
  </si>
  <si>
    <t>SMURF2WT Cont-3</t>
  </si>
  <si>
    <t>SMURF2WT ipsi-1</t>
    <phoneticPr fontId="1"/>
  </si>
  <si>
    <t>SMURF2WT ipsi-2</t>
  </si>
  <si>
    <t>SMURF2WT ipsi-3</t>
  </si>
  <si>
    <t>EV Cont-1</t>
    <phoneticPr fontId="1"/>
  </si>
  <si>
    <t>EV Cont-2</t>
  </si>
  <si>
    <t>EV Cont-3</t>
  </si>
  <si>
    <t>SMURF2T249A Cont-1</t>
    <phoneticPr fontId="1"/>
  </si>
  <si>
    <t>SMURF2T249A Cont-2</t>
  </si>
  <si>
    <t>SMURF2T249A Cont-3</t>
  </si>
  <si>
    <t>SMURF2T249A ipsi-1</t>
    <phoneticPr fontId="1"/>
  </si>
  <si>
    <t>SMURF2T249A ipsi-2</t>
  </si>
  <si>
    <t>SMURF2T249A ipsi-3</t>
  </si>
  <si>
    <t>Survival Rate</t>
    <phoneticPr fontId="1"/>
  </si>
  <si>
    <t>Survival extention rate</t>
    <phoneticPr fontId="1"/>
  </si>
  <si>
    <t>shSMURF2 #2-2</t>
  </si>
  <si>
    <t>shSMURF2 #2-3</t>
  </si>
  <si>
    <t>shSMURF2 #2-4</t>
  </si>
  <si>
    <t>shSMURF2 #2-5</t>
  </si>
  <si>
    <t>Sphere number</t>
    <phoneticPr fontId="1"/>
  </si>
  <si>
    <t>Fraction of wells without tumorspher (Log2)</t>
  </si>
  <si>
    <t>Fraction of wells without tumorspher (Log2)</t>
    <phoneticPr fontId="1"/>
  </si>
  <si>
    <t>Fraction of wells without tumorsphere (Log2)</t>
  </si>
  <si>
    <t>Fraction of wells without tumorsphere (Log2)</t>
    <phoneticPr fontId="1"/>
  </si>
  <si>
    <t>Log2</t>
  </si>
  <si>
    <t>% of E.V.</t>
  </si>
  <si>
    <t>% of shCont.</t>
    <phoneticPr fontId="1"/>
  </si>
  <si>
    <t>Survival rate</t>
    <phoneticPr fontId="1"/>
  </si>
  <si>
    <t>% shCont.</t>
    <phoneticPr fontId="1"/>
  </si>
  <si>
    <t>% of NB</t>
    <phoneticPr fontId="1"/>
  </si>
  <si>
    <t>pSMURF2/beta-ACTIN (% of NB)</t>
    <phoneticPr fontId="1"/>
  </si>
  <si>
    <t>pSMURF2/SMURF2 (% of NB)</t>
    <phoneticPr fontId="1"/>
  </si>
  <si>
    <t>SOX2/beta-ACTIN (% of GBM)</t>
    <phoneticPr fontId="4"/>
  </si>
  <si>
    <t>pSMURF2/SMURF2 (% of GBM)</t>
    <phoneticPr fontId="4"/>
  </si>
  <si>
    <t>% of Sphere</t>
    <phoneticPr fontId="1"/>
  </si>
  <si>
    <t>% of E.V.</t>
    <phoneticPr fontId="1"/>
  </si>
  <si>
    <t>% of E.V.</t>
    <phoneticPr fontId="1"/>
  </si>
  <si>
    <t>% of E.V. Cont.</t>
    <phoneticPr fontId="1"/>
  </si>
  <si>
    <t>pSMAD2/SMAD2</t>
    <phoneticPr fontId="1"/>
  </si>
  <si>
    <t>pSMAD3/SMAD3</t>
    <phoneticPr fontId="1"/>
  </si>
  <si>
    <t>TGFBR1/beta-ACTIN</t>
    <phoneticPr fontId="1"/>
  </si>
  <si>
    <t>TGFBR2/beta-ACTIN</t>
    <phoneticPr fontId="1"/>
  </si>
  <si>
    <t>pSMAD1/5/8/SMAD1</t>
    <phoneticPr fontId="1"/>
  </si>
  <si>
    <t>BMPR2/beta-ACTIN</t>
    <phoneticPr fontId="1"/>
  </si>
  <si>
    <t>BMPR1A/beta-ACTIN</t>
    <phoneticPr fontId="1"/>
  </si>
  <si>
    <t>% of 0 hour</t>
  </si>
  <si>
    <t>% of 0 hour</t>
    <phoneticPr fontId="1"/>
  </si>
  <si>
    <t>SMURF2WT</t>
  </si>
  <si>
    <t>TGFBR2</t>
  </si>
  <si>
    <t>E.V.</t>
  </si>
  <si>
    <t>SMURF2T249A</t>
  </si>
  <si>
    <t>#NUM!(log2(0))</t>
  </si>
  <si>
    <t>#NUM!(log2(0))</t>
    <phoneticPr fontId="1"/>
  </si>
  <si>
    <t>#NUM!(log2(0))</t>
    <phoneticPr fontId="1"/>
  </si>
  <si>
    <t>TGFBR1/beta-ACTIN (% of NB)</t>
    <phoneticPr fontId="4"/>
  </si>
  <si>
    <t>pSMURF2/SMURF2 (% of NB)</t>
    <phoneticPr fontId="4"/>
  </si>
  <si>
    <t>Cells</t>
  </si>
  <si>
    <t>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1"/>
      <color theme="1"/>
      <name val="Times New Roman"/>
      <family val="1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i/>
      <sz val="11"/>
      <color theme="1"/>
      <name val="ＭＳ Ｐゴシック"/>
      <family val="3"/>
      <charset val="128"/>
      <scheme val="minor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1">
      <alignment vertical="center"/>
    </xf>
    <xf numFmtId="0" fontId="3" fillId="0" borderId="0" xfId="1" applyFont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5" fillId="0" borderId="0" xfId="1" applyFont="1" applyAlignment="1">
      <alignment horizontal="left" vertical="center"/>
    </xf>
    <xf numFmtId="14" fontId="5" fillId="0" borderId="0" xfId="1" applyNumberFormat="1" applyFont="1" applyAlignment="1">
      <alignment horizontal="left" vertical="center"/>
    </xf>
    <xf numFmtId="0" fontId="5" fillId="2" borderId="0" xfId="1" applyFont="1" applyFill="1">
      <alignment vertical="center"/>
    </xf>
    <xf numFmtId="0" fontId="5" fillId="2" borderId="0" xfId="1" applyFont="1" applyFill="1" applyAlignment="1">
      <alignment horizontal="left" vertical="center"/>
    </xf>
    <xf numFmtId="14" fontId="5" fillId="2" borderId="0" xfId="1" applyNumberFormat="1" applyFont="1" applyFill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5" fillId="0" borderId="0" xfId="1" applyFont="1" applyAlignment="1">
      <alignment horizontal="right" vertical="center"/>
    </xf>
    <xf numFmtId="0" fontId="6" fillId="0" borderId="0" xfId="1" applyFont="1" applyAlignment="1">
      <alignment horizontal="right" vertical="center"/>
    </xf>
    <xf numFmtId="0" fontId="5" fillId="2" borderId="0" xfId="1" applyFont="1" applyFill="1" applyAlignment="1">
      <alignment horizontal="right" vertical="center"/>
    </xf>
    <xf numFmtId="0" fontId="2" fillId="0" borderId="0" xfId="1" applyAlignment="1">
      <alignment horizontal="right" vertical="center"/>
    </xf>
  </cellXfs>
  <cellStyles count="2">
    <cellStyle name="標準" xfId="0" builtinId="0"/>
    <cellStyle name="標準 2" xfId="1" xr:uid="{9500D65F-C783-4FC8-B44D-74B4A119AA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O92"/>
  <sheetViews>
    <sheetView topLeftCell="A20" workbookViewId="0"/>
  </sheetViews>
  <sheetFormatPr defaultColWidth="8.875" defaultRowHeight="13.5" x14ac:dyDescent="0.15"/>
  <cols>
    <col min="1" max="1" width="14.625" customWidth="1"/>
    <col min="5" max="6" width="12.625" bestFit="1" customWidth="1"/>
  </cols>
  <sheetData>
    <row r="1" spans="1:6" x14ac:dyDescent="0.15">
      <c r="A1" t="s">
        <v>0</v>
      </c>
    </row>
    <row r="2" spans="1:6" x14ac:dyDescent="0.15">
      <c r="A2" t="s">
        <v>3</v>
      </c>
      <c r="B2" t="s">
        <v>1309</v>
      </c>
    </row>
    <row r="3" spans="1:6" x14ac:dyDescent="0.15">
      <c r="A3" t="s">
        <v>1159</v>
      </c>
      <c r="B3" s="1">
        <v>51</v>
      </c>
    </row>
    <row r="4" spans="1:6" x14ac:dyDescent="0.15">
      <c r="A4" s="6" t="s">
        <v>1152</v>
      </c>
      <c r="B4" s="1">
        <v>42</v>
      </c>
      <c r="F4" s="6"/>
    </row>
    <row r="5" spans="1:6" x14ac:dyDescent="0.15">
      <c r="A5" s="6" t="s">
        <v>14</v>
      </c>
      <c r="B5" s="1">
        <v>38</v>
      </c>
      <c r="F5" s="6"/>
    </row>
    <row r="6" spans="1:6" x14ac:dyDescent="0.15">
      <c r="A6" s="6" t="s">
        <v>1153</v>
      </c>
      <c r="B6" s="1">
        <v>52</v>
      </c>
      <c r="F6" s="6"/>
    </row>
    <row r="7" spans="1:6" x14ac:dyDescent="0.15">
      <c r="A7" s="6" t="s">
        <v>1154</v>
      </c>
      <c r="B7">
        <v>41</v>
      </c>
      <c r="F7" s="6"/>
    </row>
    <row r="8" spans="1:6" x14ac:dyDescent="0.15">
      <c r="A8" s="6" t="s">
        <v>1213</v>
      </c>
      <c r="B8">
        <v>28</v>
      </c>
      <c r="F8" s="6"/>
    </row>
    <row r="9" spans="1:6" x14ac:dyDescent="0.15">
      <c r="A9" s="6" t="s">
        <v>1214</v>
      </c>
      <c r="B9">
        <v>57</v>
      </c>
      <c r="F9" s="6"/>
    </row>
    <row r="10" spans="1:6" x14ac:dyDescent="0.15">
      <c r="A10" s="6" t="s">
        <v>1215</v>
      </c>
      <c r="B10">
        <v>29</v>
      </c>
      <c r="F10" s="6"/>
    </row>
    <row r="11" spans="1:6" x14ac:dyDescent="0.15">
      <c r="A11" t="s">
        <v>1216</v>
      </c>
      <c r="B11" s="2">
        <v>66</v>
      </c>
      <c r="F11" s="6"/>
    </row>
    <row r="12" spans="1:6" x14ac:dyDescent="0.15">
      <c r="A12" s="6" t="s">
        <v>1217</v>
      </c>
      <c r="B12" s="2">
        <v>78</v>
      </c>
      <c r="F12" s="6"/>
    </row>
    <row r="13" spans="1:6" x14ac:dyDescent="0.15">
      <c r="A13" s="6" t="s">
        <v>1218</v>
      </c>
      <c r="B13" s="2">
        <v>67</v>
      </c>
      <c r="F13" s="6"/>
    </row>
    <row r="14" spans="1:6" x14ac:dyDescent="0.15">
      <c r="A14" s="6" t="s">
        <v>1219</v>
      </c>
      <c r="B14" s="2">
        <v>58</v>
      </c>
      <c r="F14" s="6"/>
    </row>
    <row r="15" spans="1:6" x14ac:dyDescent="0.15">
      <c r="A15" s="6" t="s">
        <v>1220</v>
      </c>
      <c r="B15">
        <v>78</v>
      </c>
      <c r="F15" s="6"/>
    </row>
    <row r="16" spans="1:6" x14ac:dyDescent="0.15">
      <c r="A16" s="6" t="s">
        <v>1221</v>
      </c>
      <c r="B16">
        <v>49</v>
      </c>
      <c r="F16" s="6"/>
    </row>
    <row r="17" spans="1:15" x14ac:dyDescent="0.15">
      <c r="A17" s="6" t="s">
        <v>1222</v>
      </c>
      <c r="B17">
        <v>55</v>
      </c>
      <c r="F17" s="6"/>
    </row>
    <row r="18" spans="1:15" x14ac:dyDescent="0.15">
      <c r="A18" s="6" t="s">
        <v>1223</v>
      </c>
      <c r="B18">
        <v>76</v>
      </c>
      <c r="F18" s="6"/>
    </row>
    <row r="19" spans="1:15" x14ac:dyDescent="0.15">
      <c r="A19" s="6" t="s">
        <v>1224</v>
      </c>
      <c r="B19" s="3">
        <v>70</v>
      </c>
      <c r="F19" s="6"/>
    </row>
    <row r="20" spans="1:15" x14ac:dyDescent="0.15">
      <c r="A20" s="6" t="s">
        <v>1225</v>
      </c>
      <c r="B20" s="3">
        <v>74</v>
      </c>
      <c r="F20" s="6"/>
    </row>
    <row r="21" spans="1:15" x14ac:dyDescent="0.15">
      <c r="A21" s="6" t="s">
        <v>1226</v>
      </c>
      <c r="B21" s="3">
        <v>63</v>
      </c>
      <c r="F21" s="6"/>
    </row>
    <row r="22" spans="1:15" x14ac:dyDescent="0.15">
      <c r="A22" s="6" t="s">
        <v>1227</v>
      </c>
      <c r="B22" s="3">
        <v>66</v>
      </c>
      <c r="F22" s="6"/>
    </row>
    <row r="23" spans="1:15" x14ac:dyDescent="0.15">
      <c r="A23" s="6" t="s">
        <v>1228</v>
      </c>
      <c r="B23">
        <v>58</v>
      </c>
      <c r="F23" s="6"/>
      <c r="G23" s="6"/>
      <c r="H23" s="6"/>
      <c r="I23" s="6"/>
    </row>
    <row r="24" spans="1:15" x14ac:dyDescent="0.15">
      <c r="A24" s="6" t="s">
        <v>1229</v>
      </c>
      <c r="B24">
        <v>49</v>
      </c>
      <c r="F24" s="6"/>
      <c r="G24" s="6"/>
      <c r="H24" s="6"/>
      <c r="I24" s="6"/>
    </row>
    <row r="25" spans="1:15" x14ac:dyDescent="0.15">
      <c r="A25" s="6" t="s">
        <v>1230</v>
      </c>
      <c r="B25">
        <v>67</v>
      </c>
      <c r="F25" s="6"/>
      <c r="G25" s="6"/>
      <c r="H25" s="6"/>
      <c r="I25" s="6"/>
    </row>
    <row r="26" spans="1:15" x14ac:dyDescent="0.15">
      <c r="A26" s="6" t="s">
        <v>1231</v>
      </c>
      <c r="B26">
        <v>69</v>
      </c>
      <c r="F26" s="6"/>
      <c r="G26" s="6"/>
      <c r="H26" s="6"/>
      <c r="I26" s="6"/>
    </row>
    <row r="27" spans="1:15" x14ac:dyDescent="0.15">
      <c r="A27" s="6"/>
      <c r="B27" s="6"/>
      <c r="C27" s="6"/>
      <c r="D27" s="6"/>
      <c r="E27" s="6"/>
    </row>
    <row r="28" spans="1:15" x14ac:dyDescent="0.15">
      <c r="A28" s="6"/>
      <c r="B28" s="6"/>
      <c r="C28" s="6"/>
      <c r="D28" s="6"/>
      <c r="E28" s="6"/>
    </row>
    <row r="29" spans="1:15" x14ac:dyDescent="0.1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</row>
    <row r="30" spans="1:15" x14ac:dyDescent="0.15">
      <c r="A30" s="6" t="s">
        <v>4</v>
      </c>
      <c r="B30" s="6" t="s">
        <v>1309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</row>
    <row r="31" spans="1:15" x14ac:dyDescent="0.15">
      <c r="A31" s="6" t="s">
        <v>1159</v>
      </c>
      <c r="B31" s="6">
        <v>25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5" x14ac:dyDescent="0.15">
      <c r="A32" s="6" t="s">
        <v>1152</v>
      </c>
      <c r="B32" s="6">
        <v>29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</row>
    <row r="33" spans="1:15" x14ac:dyDescent="0.15">
      <c r="A33" s="6" t="s">
        <v>14</v>
      </c>
      <c r="B33" s="6">
        <v>33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1:15" x14ac:dyDescent="0.15">
      <c r="A34" s="6" t="s">
        <v>1153</v>
      </c>
      <c r="B34" s="6">
        <v>37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5" x14ac:dyDescent="0.15">
      <c r="A35" s="6" t="s">
        <v>1154</v>
      </c>
      <c r="B35" s="6">
        <v>41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</row>
    <row r="36" spans="1:15" x14ac:dyDescent="0.15">
      <c r="A36" s="6" t="s">
        <v>1213</v>
      </c>
      <c r="B36" s="6">
        <v>47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5" x14ac:dyDescent="0.15">
      <c r="A37" s="6" t="s">
        <v>1214</v>
      </c>
      <c r="B37" s="6">
        <v>55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</row>
    <row r="38" spans="1:15" x14ac:dyDescent="0.15">
      <c r="A38" s="6" t="s">
        <v>1215</v>
      </c>
      <c r="B38" s="6">
        <v>57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</row>
    <row r="39" spans="1:15" x14ac:dyDescent="0.15">
      <c r="A39" s="6" t="s">
        <v>1216</v>
      </c>
      <c r="B39" s="6">
        <v>92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</row>
    <row r="40" spans="1:15" x14ac:dyDescent="0.15">
      <c r="A40" s="6" t="s">
        <v>1217</v>
      </c>
      <c r="B40" s="6">
        <v>88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</row>
    <row r="41" spans="1:15" x14ac:dyDescent="0.15">
      <c r="A41" s="6" t="s">
        <v>1218</v>
      </c>
      <c r="B41" s="6">
        <v>85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15" x14ac:dyDescent="0.15">
      <c r="A42" s="6" t="s">
        <v>1219</v>
      </c>
      <c r="B42" s="6">
        <v>79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5" x14ac:dyDescent="0.15">
      <c r="A43" s="6" t="s">
        <v>1220</v>
      </c>
      <c r="B43" s="6">
        <v>68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</row>
    <row r="44" spans="1:15" x14ac:dyDescent="0.15">
      <c r="A44" s="6" t="s">
        <v>1221</v>
      </c>
      <c r="B44" s="6">
        <v>66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</row>
    <row r="45" spans="1:15" x14ac:dyDescent="0.15">
      <c r="A45" s="6" t="s">
        <v>1222</v>
      </c>
      <c r="B45" s="6">
        <v>58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</row>
    <row r="46" spans="1:15" x14ac:dyDescent="0.15">
      <c r="A46" s="6" t="s">
        <v>1223</v>
      </c>
      <c r="B46" s="6">
        <v>54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</row>
    <row r="47" spans="1:15" x14ac:dyDescent="0.15">
      <c r="A47" s="6" t="s">
        <v>1224</v>
      </c>
      <c r="B47" s="6">
        <v>91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</row>
    <row r="48" spans="1:15" x14ac:dyDescent="0.15">
      <c r="A48" s="6" t="s">
        <v>1225</v>
      </c>
      <c r="B48" s="6">
        <v>88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</row>
    <row r="49" spans="1:15" x14ac:dyDescent="0.15">
      <c r="A49" s="6" t="s">
        <v>1226</v>
      </c>
      <c r="B49" s="6">
        <v>84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</row>
    <row r="50" spans="1:15" x14ac:dyDescent="0.15">
      <c r="A50" s="6" t="s">
        <v>1227</v>
      </c>
      <c r="B50" s="6">
        <v>83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</row>
    <row r="51" spans="1:15" x14ac:dyDescent="0.15">
      <c r="A51" s="6" t="s">
        <v>1228</v>
      </c>
      <c r="B51" s="6">
        <v>77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</row>
    <row r="52" spans="1:15" x14ac:dyDescent="0.15">
      <c r="A52" s="6" t="s">
        <v>1229</v>
      </c>
      <c r="B52" s="6">
        <v>75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</row>
    <row r="53" spans="1:15" x14ac:dyDescent="0.15">
      <c r="A53" s="6" t="s">
        <v>1230</v>
      </c>
      <c r="B53" s="6">
        <v>68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</row>
    <row r="54" spans="1:15" x14ac:dyDescent="0.15">
      <c r="A54" s="6" t="s">
        <v>1231</v>
      </c>
      <c r="B54" s="6">
        <v>59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</row>
    <row r="55" spans="1:15" x14ac:dyDescent="0.15">
      <c r="A55" s="6"/>
      <c r="B55" s="6"/>
      <c r="C55" s="6"/>
      <c r="D55" s="6"/>
      <c r="E55" s="6"/>
    </row>
    <row r="56" spans="1:15" x14ac:dyDescent="0.15">
      <c r="A56" s="6"/>
      <c r="B56" s="6"/>
      <c r="C56" s="6"/>
      <c r="D56" s="6"/>
      <c r="E56" s="6"/>
    </row>
    <row r="57" spans="1:15" x14ac:dyDescent="0.15">
      <c r="B57" s="4"/>
    </row>
    <row r="58" spans="1:15" x14ac:dyDescent="0.15">
      <c r="B58" s="4"/>
    </row>
    <row r="59" spans="1:15" x14ac:dyDescent="0.15">
      <c r="B59" s="4"/>
    </row>
    <row r="60" spans="1:15" x14ac:dyDescent="0.15">
      <c r="B60" s="4"/>
    </row>
    <row r="61" spans="1:15" x14ac:dyDescent="0.15">
      <c r="F61" s="6"/>
      <c r="G61" s="6"/>
      <c r="H61" s="6"/>
      <c r="I61" s="6"/>
      <c r="J61" s="6"/>
      <c r="K61" s="6"/>
    </row>
    <row r="62" spans="1:15" x14ac:dyDescent="0.15">
      <c r="F62" s="6"/>
      <c r="G62" s="6"/>
      <c r="H62" s="6"/>
      <c r="I62" s="6"/>
      <c r="J62" s="6"/>
      <c r="K62" s="6"/>
    </row>
    <row r="63" spans="1:15" x14ac:dyDescent="0.15">
      <c r="F63" s="6"/>
      <c r="G63" s="6"/>
      <c r="H63" s="6"/>
      <c r="I63" s="6"/>
      <c r="J63" s="6"/>
      <c r="K63" s="6"/>
    </row>
    <row r="64" spans="1:15" x14ac:dyDescent="0.15">
      <c r="F64" s="6"/>
      <c r="G64" s="6"/>
      <c r="H64" s="6"/>
      <c r="I64" s="6"/>
      <c r="J64" s="6"/>
      <c r="K64" s="6"/>
    </row>
    <row r="65" spans="1:9" x14ac:dyDescent="0.15">
      <c r="A65" s="6"/>
      <c r="B65" s="6"/>
      <c r="C65" s="6"/>
      <c r="D65" s="6"/>
      <c r="E65" s="6"/>
    </row>
    <row r="66" spans="1:9" x14ac:dyDescent="0.15">
      <c r="A66" s="6"/>
      <c r="B66" s="6"/>
      <c r="C66" s="6"/>
      <c r="D66" s="6"/>
      <c r="E66" s="6"/>
    </row>
    <row r="67" spans="1:9" x14ac:dyDescent="0.15">
      <c r="A67" s="6"/>
      <c r="B67" s="6"/>
      <c r="C67" s="6"/>
      <c r="D67" s="6"/>
      <c r="E67" s="6"/>
    </row>
    <row r="68" spans="1:9" x14ac:dyDescent="0.15">
      <c r="A68" s="6"/>
      <c r="B68" s="6"/>
      <c r="C68" s="6"/>
      <c r="D68" s="6"/>
      <c r="E68" s="6"/>
    </row>
    <row r="69" spans="1:9" x14ac:dyDescent="0.15">
      <c r="B69" s="5"/>
    </row>
    <row r="70" spans="1:9" x14ac:dyDescent="0.15">
      <c r="B70" s="5"/>
    </row>
    <row r="71" spans="1:9" x14ac:dyDescent="0.15">
      <c r="B71" s="5"/>
    </row>
    <row r="72" spans="1:9" x14ac:dyDescent="0.15">
      <c r="B72" s="5"/>
    </row>
    <row r="73" spans="1:9" x14ac:dyDescent="0.15">
      <c r="F73" s="6"/>
      <c r="G73" s="6"/>
      <c r="H73" s="6"/>
      <c r="I73" s="6"/>
    </row>
    <row r="74" spans="1:9" x14ac:dyDescent="0.15">
      <c r="F74" s="6"/>
      <c r="G74" s="6"/>
      <c r="H74" s="6"/>
      <c r="I74" s="6"/>
    </row>
    <row r="75" spans="1:9" x14ac:dyDescent="0.15">
      <c r="F75" s="6"/>
      <c r="G75" s="6"/>
      <c r="H75" s="6"/>
      <c r="I75" s="6"/>
    </row>
    <row r="76" spans="1:9" x14ac:dyDescent="0.15">
      <c r="F76" s="6"/>
      <c r="G76" s="6"/>
      <c r="H76" s="6"/>
      <c r="I76" s="6"/>
    </row>
    <row r="77" spans="1:9" x14ac:dyDescent="0.15">
      <c r="A77" s="6"/>
      <c r="B77" s="6"/>
      <c r="C77" s="6"/>
      <c r="D77" s="6"/>
      <c r="E77" s="6"/>
    </row>
    <row r="78" spans="1:9" x14ac:dyDescent="0.15">
      <c r="A78" s="6"/>
      <c r="B78" s="6"/>
      <c r="C78" s="6"/>
      <c r="D78" s="6"/>
      <c r="E78" s="6"/>
    </row>
    <row r="79" spans="1:9" x14ac:dyDescent="0.15">
      <c r="A79" s="6"/>
      <c r="B79" s="6"/>
      <c r="C79" s="6"/>
      <c r="D79" s="6"/>
      <c r="E79" s="6"/>
    </row>
    <row r="80" spans="1:9" x14ac:dyDescent="0.15">
      <c r="A80" s="6"/>
      <c r="B80" s="6"/>
      <c r="C80" s="6"/>
      <c r="D80" s="6"/>
      <c r="E80" s="6"/>
    </row>
    <row r="81" spans="1:8" x14ac:dyDescent="0.15">
      <c r="B81" s="6"/>
    </row>
    <row r="82" spans="1:8" x14ac:dyDescent="0.15">
      <c r="B82" s="6"/>
    </row>
    <row r="83" spans="1:8" x14ac:dyDescent="0.15">
      <c r="B83" s="6"/>
    </row>
    <row r="84" spans="1:8" x14ac:dyDescent="0.15">
      <c r="B84" s="6"/>
    </row>
    <row r="85" spans="1:8" x14ac:dyDescent="0.15">
      <c r="F85" s="6"/>
      <c r="G85" s="6"/>
      <c r="H85" s="6"/>
    </row>
    <row r="86" spans="1:8" x14ac:dyDescent="0.15">
      <c r="F86" s="6"/>
      <c r="G86" s="6"/>
      <c r="H86" s="6"/>
    </row>
    <row r="87" spans="1:8" x14ac:dyDescent="0.15">
      <c r="F87" s="6"/>
      <c r="G87" s="6"/>
      <c r="H87" s="6"/>
    </row>
    <row r="88" spans="1:8" x14ac:dyDescent="0.15">
      <c r="F88" s="6"/>
      <c r="G88" s="6"/>
      <c r="H88" s="6"/>
    </row>
    <row r="89" spans="1:8" x14ac:dyDescent="0.15">
      <c r="A89" s="6"/>
    </row>
    <row r="90" spans="1:8" x14ac:dyDescent="0.15">
      <c r="A90" s="6"/>
    </row>
    <row r="91" spans="1:8" x14ac:dyDescent="0.15">
      <c r="A91" s="6"/>
    </row>
    <row r="92" spans="1:8" x14ac:dyDescent="0.15">
      <c r="A92" s="6"/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57C30-A279-4319-8442-5853C483F802}">
  <sheetPr codeName="Sheet10"/>
  <dimension ref="A1:C529"/>
  <sheetViews>
    <sheetView workbookViewId="0"/>
  </sheetViews>
  <sheetFormatPr defaultColWidth="9" defaultRowHeight="13.5" x14ac:dyDescent="0.15"/>
  <cols>
    <col min="1" max="16384" width="9" style="6"/>
  </cols>
  <sheetData>
    <row r="1" spans="1:3" x14ac:dyDescent="0.15">
      <c r="A1" s="6" t="s">
        <v>21</v>
      </c>
      <c r="B1" s="6" t="s">
        <v>647</v>
      </c>
      <c r="C1" s="6" t="s">
        <v>23</v>
      </c>
    </row>
    <row r="2" spans="1:3" x14ac:dyDescent="0.15">
      <c r="A2" s="6" t="s">
        <v>648</v>
      </c>
      <c r="B2" s="6" t="s">
        <v>649</v>
      </c>
      <c r="C2" s="6">
        <v>8.8030000000000008</v>
      </c>
    </row>
    <row r="3" spans="1:3" x14ac:dyDescent="0.15">
      <c r="A3" s="6" t="s">
        <v>650</v>
      </c>
      <c r="B3" s="6" t="s">
        <v>651</v>
      </c>
      <c r="C3" s="6">
        <v>8.8719999999999999</v>
      </c>
    </row>
    <row r="4" spans="1:3" x14ac:dyDescent="0.15">
      <c r="A4" s="6" t="s">
        <v>652</v>
      </c>
      <c r="B4" s="6" t="s">
        <v>649</v>
      </c>
      <c r="C4" s="6">
        <v>7.9335000000000004</v>
      </c>
    </row>
    <row r="5" spans="1:3" x14ac:dyDescent="0.15">
      <c r="A5" s="6" t="s">
        <v>653</v>
      </c>
      <c r="B5" s="6" t="s">
        <v>654</v>
      </c>
      <c r="C5" s="6">
        <v>8.1798999999999999</v>
      </c>
    </row>
    <row r="6" spans="1:3" x14ac:dyDescent="0.15">
      <c r="A6" s="6" t="s">
        <v>655</v>
      </c>
      <c r="B6" s="6" t="s">
        <v>654</v>
      </c>
      <c r="C6" s="6">
        <v>8.3928999999999991</v>
      </c>
    </row>
    <row r="7" spans="1:3" x14ac:dyDescent="0.15">
      <c r="A7" s="6" t="s">
        <v>656</v>
      </c>
      <c r="B7" s="6" t="s">
        <v>651</v>
      </c>
      <c r="C7" s="6">
        <v>9.0023999999999997</v>
      </c>
    </row>
    <row r="8" spans="1:3" x14ac:dyDescent="0.15">
      <c r="A8" s="6" t="s">
        <v>657</v>
      </c>
      <c r="B8" s="6" t="s">
        <v>651</v>
      </c>
      <c r="C8" s="6">
        <v>6.8341000000000003</v>
      </c>
    </row>
    <row r="9" spans="1:3" x14ac:dyDescent="0.15">
      <c r="A9" s="6" t="s">
        <v>658</v>
      </c>
      <c r="B9" s="6" t="s">
        <v>651</v>
      </c>
      <c r="C9" s="6">
        <v>9.0562000000000005</v>
      </c>
    </row>
    <row r="10" spans="1:3" x14ac:dyDescent="0.15">
      <c r="A10" s="6" t="s">
        <v>659</v>
      </c>
      <c r="B10" s="6" t="s">
        <v>649</v>
      </c>
      <c r="C10" s="6">
        <v>8.3919999999999995</v>
      </c>
    </row>
    <row r="11" spans="1:3" x14ac:dyDescent="0.15">
      <c r="A11" s="6" t="s">
        <v>660</v>
      </c>
      <c r="B11" s="6" t="s">
        <v>654</v>
      </c>
      <c r="C11" s="6">
        <v>8.4770000000000003</v>
      </c>
    </row>
    <row r="12" spans="1:3" x14ac:dyDescent="0.15">
      <c r="A12" s="6" t="s">
        <v>661</v>
      </c>
      <c r="B12" s="6" t="s">
        <v>654</v>
      </c>
      <c r="C12" s="6">
        <v>11.034700000000001</v>
      </c>
    </row>
    <row r="13" spans="1:3" x14ac:dyDescent="0.15">
      <c r="A13" s="6" t="s">
        <v>662</v>
      </c>
      <c r="B13" s="6" t="s">
        <v>654</v>
      </c>
      <c r="C13" s="6">
        <v>8.4823000000000004</v>
      </c>
    </row>
    <row r="14" spans="1:3" x14ac:dyDescent="0.15">
      <c r="A14" s="6" t="s">
        <v>663</v>
      </c>
      <c r="B14" s="6" t="s">
        <v>651</v>
      </c>
      <c r="C14" s="6">
        <v>9.8305000000000007</v>
      </c>
    </row>
    <row r="15" spans="1:3" x14ac:dyDescent="0.15">
      <c r="A15" s="6" t="s">
        <v>664</v>
      </c>
      <c r="B15" s="6" t="s">
        <v>649</v>
      </c>
      <c r="C15" s="6">
        <v>8.8569999999999993</v>
      </c>
    </row>
    <row r="16" spans="1:3" x14ac:dyDescent="0.15">
      <c r="A16" s="6" t="s">
        <v>665</v>
      </c>
      <c r="B16" s="6" t="s">
        <v>651</v>
      </c>
      <c r="C16" s="6">
        <v>8.8712999999999997</v>
      </c>
    </row>
    <row r="17" spans="1:3" x14ac:dyDescent="0.15">
      <c r="A17" s="6" t="s">
        <v>666</v>
      </c>
      <c r="B17" s="6" t="s">
        <v>654</v>
      </c>
      <c r="C17" s="6">
        <v>9.1011000000000006</v>
      </c>
    </row>
    <row r="18" spans="1:3" x14ac:dyDescent="0.15">
      <c r="A18" s="6" t="s">
        <v>667</v>
      </c>
      <c r="B18" s="6" t="s">
        <v>651</v>
      </c>
      <c r="C18" s="6">
        <v>9.4381000000000004</v>
      </c>
    </row>
    <row r="19" spans="1:3" x14ac:dyDescent="0.15">
      <c r="A19" s="6" t="s">
        <v>668</v>
      </c>
      <c r="B19" s="6" t="s">
        <v>649</v>
      </c>
      <c r="C19" s="6">
        <v>9.0823</v>
      </c>
    </row>
    <row r="20" spans="1:3" x14ac:dyDescent="0.15">
      <c r="A20" s="6" t="s">
        <v>669</v>
      </c>
      <c r="B20" s="6" t="s">
        <v>649</v>
      </c>
      <c r="C20" s="6">
        <v>9.0993999999999993</v>
      </c>
    </row>
    <row r="21" spans="1:3" x14ac:dyDescent="0.15">
      <c r="A21" s="6" t="s">
        <v>670</v>
      </c>
      <c r="B21" s="6" t="s">
        <v>654</v>
      </c>
      <c r="C21" s="6">
        <v>8.3917999999999999</v>
      </c>
    </row>
    <row r="22" spans="1:3" x14ac:dyDescent="0.15">
      <c r="A22" s="6" t="s">
        <v>671</v>
      </c>
      <c r="B22" s="6" t="s">
        <v>649</v>
      </c>
      <c r="C22" s="6">
        <v>8.7650000000000006</v>
      </c>
    </row>
    <row r="23" spans="1:3" x14ac:dyDescent="0.15">
      <c r="A23" s="6" t="s">
        <v>672</v>
      </c>
      <c r="B23" s="6" t="s">
        <v>654</v>
      </c>
      <c r="C23" s="6">
        <v>9.1525999999999996</v>
      </c>
    </row>
    <row r="24" spans="1:3" x14ac:dyDescent="0.15">
      <c r="A24" s="6" t="s">
        <v>673</v>
      </c>
      <c r="B24" s="6" t="s">
        <v>651</v>
      </c>
      <c r="C24" s="6">
        <v>7.9272999999999998</v>
      </c>
    </row>
    <row r="25" spans="1:3" x14ac:dyDescent="0.15">
      <c r="A25" s="6" t="s">
        <v>24</v>
      </c>
      <c r="B25" s="6" t="s">
        <v>651</v>
      </c>
      <c r="C25" s="6">
        <v>6.0526</v>
      </c>
    </row>
    <row r="26" spans="1:3" x14ac:dyDescent="0.15">
      <c r="A26" s="6" t="s">
        <v>674</v>
      </c>
      <c r="B26" s="6" t="s">
        <v>654</v>
      </c>
      <c r="C26" s="6">
        <v>8.6675000000000004</v>
      </c>
    </row>
    <row r="27" spans="1:3" x14ac:dyDescent="0.15">
      <c r="A27" s="6" t="s">
        <v>675</v>
      </c>
      <c r="B27" s="6" t="s">
        <v>649</v>
      </c>
      <c r="C27" s="6">
        <v>8.7606000000000002</v>
      </c>
    </row>
    <row r="28" spans="1:3" x14ac:dyDescent="0.15">
      <c r="A28" s="6" t="s">
        <v>676</v>
      </c>
      <c r="B28" s="6" t="s">
        <v>651</v>
      </c>
      <c r="C28" s="6">
        <v>8.9047999999999998</v>
      </c>
    </row>
    <row r="29" spans="1:3" x14ac:dyDescent="0.15">
      <c r="A29" s="6" t="s">
        <v>677</v>
      </c>
      <c r="B29" s="6" t="s">
        <v>649</v>
      </c>
      <c r="C29" s="6">
        <v>9.15</v>
      </c>
    </row>
    <row r="30" spans="1:3" x14ac:dyDescent="0.15">
      <c r="A30" s="6" t="s">
        <v>678</v>
      </c>
      <c r="B30" s="6" t="s">
        <v>654</v>
      </c>
      <c r="C30" s="6">
        <v>8.4419000000000004</v>
      </c>
    </row>
    <row r="31" spans="1:3" x14ac:dyDescent="0.15">
      <c r="A31" s="6" t="s">
        <v>679</v>
      </c>
      <c r="B31" s="6" t="s">
        <v>654</v>
      </c>
      <c r="C31" s="6">
        <v>10.2822</v>
      </c>
    </row>
    <row r="32" spans="1:3" x14ac:dyDescent="0.15">
      <c r="A32" s="6" t="s">
        <v>680</v>
      </c>
      <c r="B32" s="6" t="s">
        <v>649</v>
      </c>
      <c r="C32" s="6">
        <v>8.0983000000000001</v>
      </c>
    </row>
    <row r="33" spans="1:3" x14ac:dyDescent="0.15">
      <c r="A33" s="6" t="s">
        <v>681</v>
      </c>
      <c r="B33" s="6" t="s">
        <v>651</v>
      </c>
      <c r="C33" s="6">
        <v>8.6418999999999997</v>
      </c>
    </row>
    <row r="34" spans="1:3" x14ac:dyDescent="0.15">
      <c r="A34" s="6" t="s">
        <v>682</v>
      </c>
      <c r="B34" s="6" t="s">
        <v>649</v>
      </c>
      <c r="C34" s="6">
        <v>9.0975000000000001</v>
      </c>
    </row>
    <row r="35" spans="1:3" x14ac:dyDescent="0.15">
      <c r="A35" s="6" t="s">
        <v>683</v>
      </c>
      <c r="B35" s="6" t="s">
        <v>654</v>
      </c>
      <c r="C35" s="6">
        <v>8.7474000000000007</v>
      </c>
    </row>
    <row r="36" spans="1:3" x14ac:dyDescent="0.15">
      <c r="A36" s="6" t="s">
        <v>684</v>
      </c>
      <c r="B36" s="6" t="s">
        <v>651</v>
      </c>
      <c r="C36" s="6">
        <v>9.0050000000000008</v>
      </c>
    </row>
    <row r="37" spans="1:3" x14ac:dyDescent="0.15">
      <c r="A37" s="6" t="s">
        <v>685</v>
      </c>
      <c r="B37" s="6" t="s">
        <v>649</v>
      </c>
      <c r="C37" s="6">
        <v>8.5248000000000008</v>
      </c>
    </row>
    <row r="38" spans="1:3" x14ac:dyDescent="0.15">
      <c r="A38" s="6" t="s">
        <v>686</v>
      </c>
      <c r="B38" s="6" t="s">
        <v>654</v>
      </c>
      <c r="C38" s="6">
        <v>8.7109000000000005</v>
      </c>
    </row>
    <row r="39" spans="1:3" x14ac:dyDescent="0.15">
      <c r="A39" s="6" t="s">
        <v>687</v>
      </c>
      <c r="B39" s="6" t="s">
        <v>651</v>
      </c>
      <c r="C39" s="6">
        <v>8.4558999999999997</v>
      </c>
    </row>
    <row r="40" spans="1:3" x14ac:dyDescent="0.15">
      <c r="A40" s="6" t="s">
        <v>688</v>
      </c>
      <c r="B40" s="6" t="s">
        <v>649</v>
      </c>
      <c r="C40" s="6">
        <v>8.9309999999999992</v>
      </c>
    </row>
    <row r="41" spans="1:3" x14ac:dyDescent="0.15">
      <c r="A41" s="6" t="s">
        <v>689</v>
      </c>
      <c r="B41" s="6" t="s">
        <v>649</v>
      </c>
      <c r="C41" s="6">
        <v>7.7107000000000001</v>
      </c>
    </row>
    <row r="42" spans="1:3" x14ac:dyDescent="0.15">
      <c r="A42" s="6" t="s">
        <v>690</v>
      </c>
      <c r="B42" s="6" t="s">
        <v>651</v>
      </c>
      <c r="C42" s="6">
        <v>9.1585000000000001</v>
      </c>
    </row>
    <row r="43" spans="1:3" x14ac:dyDescent="0.15">
      <c r="A43" s="6" t="s">
        <v>691</v>
      </c>
      <c r="B43" s="6" t="s">
        <v>654</v>
      </c>
      <c r="C43" s="6">
        <v>8.5550999999999995</v>
      </c>
    </row>
    <row r="44" spans="1:3" x14ac:dyDescent="0.15">
      <c r="A44" s="6" t="s">
        <v>692</v>
      </c>
      <c r="B44" s="6" t="s">
        <v>649</v>
      </c>
      <c r="C44" s="6">
        <v>9.1260999999999992</v>
      </c>
    </row>
    <row r="45" spans="1:3" x14ac:dyDescent="0.15">
      <c r="A45" s="6" t="s">
        <v>693</v>
      </c>
      <c r="B45" s="6" t="s">
        <v>649</v>
      </c>
      <c r="C45" s="6">
        <v>8.3704999999999998</v>
      </c>
    </row>
    <row r="46" spans="1:3" x14ac:dyDescent="0.15">
      <c r="A46" s="6" t="s">
        <v>694</v>
      </c>
      <c r="B46" s="6" t="s">
        <v>649</v>
      </c>
      <c r="C46" s="6">
        <v>8.6972000000000005</v>
      </c>
    </row>
    <row r="47" spans="1:3" x14ac:dyDescent="0.15">
      <c r="A47" s="6" t="s">
        <v>695</v>
      </c>
      <c r="B47" s="6" t="s">
        <v>651</v>
      </c>
      <c r="C47" s="6">
        <v>8.9236000000000004</v>
      </c>
    </row>
    <row r="48" spans="1:3" x14ac:dyDescent="0.15">
      <c r="A48" s="6" t="s">
        <v>696</v>
      </c>
      <c r="B48" s="6" t="s">
        <v>654</v>
      </c>
      <c r="C48" s="6">
        <v>8.9658999999999995</v>
      </c>
    </row>
    <row r="49" spans="1:3" x14ac:dyDescent="0.15">
      <c r="A49" s="6" t="s">
        <v>697</v>
      </c>
      <c r="B49" s="6" t="s">
        <v>649</v>
      </c>
      <c r="C49" s="6">
        <v>8.5891999999999999</v>
      </c>
    </row>
    <row r="50" spans="1:3" x14ac:dyDescent="0.15">
      <c r="A50" s="6" t="s">
        <v>698</v>
      </c>
      <c r="B50" s="6" t="s">
        <v>654</v>
      </c>
      <c r="C50" s="6">
        <v>8.7661999999999995</v>
      </c>
    </row>
    <row r="51" spans="1:3" x14ac:dyDescent="0.15">
      <c r="A51" s="6" t="s">
        <v>699</v>
      </c>
      <c r="B51" s="6" t="s">
        <v>651</v>
      </c>
      <c r="C51" s="6">
        <v>9.3265999999999991</v>
      </c>
    </row>
    <row r="52" spans="1:3" x14ac:dyDescent="0.15">
      <c r="A52" s="6" t="s">
        <v>700</v>
      </c>
      <c r="B52" s="6" t="s">
        <v>649</v>
      </c>
      <c r="C52" s="6">
        <v>8.5010999999999992</v>
      </c>
    </row>
    <row r="53" spans="1:3" x14ac:dyDescent="0.15">
      <c r="A53" s="6" t="s">
        <v>701</v>
      </c>
      <c r="B53" s="6" t="s">
        <v>649</v>
      </c>
      <c r="C53" s="6">
        <v>8.798</v>
      </c>
    </row>
    <row r="54" spans="1:3" x14ac:dyDescent="0.15">
      <c r="A54" s="6" t="s">
        <v>702</v>
      </c>
      <c r="B54" s="6" t="s">
        <v>649</v>
      </c>
      <c r="C54" s="6">
        <v>8.6739999999999995</v>
      </c>
    </row>
    <row r="55" spans="1:3" x14ac:dyDescent="0.15">
      <c r="A55" s="6" t="s">
        <v>703</v>
      </c>
      <c r="B55" s="6" t="s">
        <v>654</v>
      </c>
      <c r="C55" s="6">
        <v>8.2615999999999996</v>
      </c>
    </row>
    <row r="56" spans="1:3" x14ac:dyDescent="0.15">
      <c r="A56" s="6" t="s">
        <v>704</v>
      </c>
      <c r="B56" s="6" t="s">
        <v>651</v>
      </c>
      <c r="C56" s="6">
        <v>8.3068000000000008</v>
      </c>
    </row>
    <row r="57" spans="1:3" x14ac:dyDescent="0.15">
      <c r="A57" s="6" t="s">
        <v>705</v>
      </c>
      <c r="B57" s="6" t="s">
        <v>654</v>
      </c>
      <c r="C57" s="6">
        <v>8.4697999999999993</v>
      </c>
    </row>
    <row r="58" spans="1:3" x14ac:dyDescent="0.15">
      <c r="A58" s="6" t="s">
        <v>706</v>
      </c>
      <c r="B58" s="6" t="s">
        <v>649</v>
      </c>
      <c r="C58" s="6">
        <v>9.0056999999999992</v>
      </c>
    </row>
    <row r="59" spans="1:3" x14ac:dyDescent="0.15">
      <c r="A59" s="6" t="s">
        <v>707</v>
      </c>
      <c r="B59" s="6" t="s">
        <v>651</v>
      </c>
      <c r="C59" s="6">
        <v>8.9552999999999994</v>
      </c>
    </row>
    <row r="60" spans="1:3" x14ac:dyDescent="0.15">
      <c r="A60" s="6" t="s">
        <v>708</v>
      </c>
      <c r="B60" s="6" t="s">
        <v>654</v>
      </c>
      <c r="C60" s="6">
        <v>8.7918000000000003</v>
      </c>
    </row>
    <row r="61" spans="1:3" x14ac:dyDescent="0.15">
      <c r="A61" s="6" t="s">
        <v>709</v>
      </c>
      <c r="B61" s="6" t="s">
        <v>649</v>
      </c>
      <c r="C61" s="6">
        <v>9.1393000000000004</v>
      </c>
    </row>
    <row r="62" spans="1:3" x14ac:dyDescent="0.15">
      <c r="A62" s="6" t="s">
        <v>710</v>
      </c>
      <c r="B62" s="6" t="s">
        <v>654</v>
      </c>
      <c r="C62" s="6">
        <v>9.2431000000000001</v>
      </c>
    </row>
    <row r="63" spans="1:3" x14ac:dyDescent="0.15">
      <c r="A63" s="6" t="s">
        <v>711</v>
      </c>
      <c r="B63" s="6" t="s">
        <v>649</v>
      </c>
      <c r="C63" s="6">
        <v>8.6049000000000007</v>
      </c>
    </row>
    <row r="64" spans="1:3" x14ac:dyDescent="0.15">
      <c r="A64" s="6" t="s">
        <v>712</v>
      </c>
      <c r="B64" s="6" t="s">
        <v>651</v>
      </c>
      <c r="C64" s="6">
        <v>9.4199000000000002</v>
      </c>
    </row>
    <row r="65" spans="1:3" x14ac:dyDescent="0.15">
      <c r="A65" s="6" t="s">
        <v>713</v>
      </c>
      <c r="B65" s="6" t="s">
        <v>654</v>
      </c>
      <c r="C65" s="6">
        <v>8.8004999999999995</v>
      </c>
    </row>
    <row r="66" spans="1:3" x14ac:dyDescent="0.15">
      <c r="A66" s="6" t="s">
        <v>714</v>
      </c>
      <c r="B66" s="6" t="s">
        <v>654</v>
      </c>
      <c r="C66" s="6">
        <v>8.6525999999999996</v>
      </c>
    </row>
    <row r="67" spans="1:3" x14ac:dyDescent="0.15">
      <c r="A67" s="6" t="s">
        <v>715</v>
      </c>
      <c r="B67" s="6" t="s">
        <v>649</v>
      </c>
      <c r="C67" s="6">
        <v>9.0016999999999996</v>
      </c>
    </row>
    <row r="68" spans="1:3" x14ac:dyDescent="0.15">
      <c r="A68" s="6" t="s">
        <v>716</v>
      </c>
      <c r="B68" s="6" t="s">
        <v>654</v>
      </c>
      <c r="C68" s="6">
        <v>9.1746999999999996</v>
      </c>
    </row>
    <row r="69" spans="1:3" x14ac:dyDescent="0.15">
      <c r="A69" s="6" t="s">
        <v>717</v>
      </c>
      <c r="B69" s="6" t="s">
        <v>651</v>
      </c>
      <c r="C69" s="6">
        <v>9.0813000000000006</v>
      </c>
    </row>
    <row r="70" spans="1:3" x14ac:dyDescent="0.15">
      <c r="A70" s="6" t="s">
        <v>718</v>
      </c>
      <c r="B70" s="6" t="s">
        <v>654</v>
      </c>
      <c r="C70" s="6">
        <v>7.7560000000000002</v>
      </c>
    </row>
    <row r="71" spans="1:3" x14ac:dyDescent="0.15">
      <c r="A71" s="6" t="s">
        <v>719</v>
      </c>
      <c r="B71" s="6" t="s">
        <v>651</v>
      </c>
      <c r="C71" s="6">
        <v>9.3055000000000003</v>
      </c>
    </row>
    <row r="72" spans="1:3" x14ac:dyDescent="0.15">
      <c r="A72" s="6" t="s">
        <v>720</v>
      </c>
      <c r="B72" s="6" t="s">
        <v>654</v>
      </c>
      <c r="C72" s="6">
        <v>9.3315999999999999</v>
      </c>
    </row>
    <row r="73" spans="1:3" x14ac:dyDescent="0.15">
      <c r="A73" s="6" t="s">
        <v>721</v>
      </c>
      <c r="B73" s="6" t="s">
        <v>654</v>
      </c>
      <c r="C73" s="6">
        <v>8.9990000000000006</v>
      </c>
    </row>
    <row r="74" spans="1:3" x14ac:dyDescent="0.15">
      <c r="A74" s="6" t="s">
        <v>722</v>
      </c>
      <c r="B74" s="6" t="s">
        <v>651</v>
      </c>
      <c r="C74" s="6">
        <v>8.8187999999999995</v>
      </c>
    </row>
    <row r="75" spans="1:3" x14ac:dyDescent="0.15">
      <c r="A75" s="6" t="s">
        <v>723</v>
      </c>
      <c r="B75" s="6" t="s">
        <v>654</v>
      </c>
      <c r="C75" s="6">
        <v>9.0587999999999997</v>
      </c>
    </row>
    <row r="76" spans="1:3" x14ac:dyDescent="0.15">
      <c r="A76" s="6" t="s">
        <v>724</v>
      </c>
      <c r="B76" s="6" t="s">
        <v>651</v>
      </c>
      <c r="C76" s="6">
        <v>8.3588000000000005</v>
      </c>
    </row>
    <row r="77" spans="1:3" x14ac:dyDescent="0.15">
      <c r="A77" s="6" t="s">
        <v>725</v>
      </c>
      <c r="B77" s="6" t="s">
        <v>651</v>
      </c>
      <c r="C77" s="6">
        <v>9.0883000000000003</v>
      </c>
    </row>
    <row r="78" spans="1:3" x14ac:dyDescent="0.15">
      <c r="A78" s="6" t="s">
        <v>726</v>
      </c>
      <c r="B78" s="6" t="s">
        <v>651</v>
      </c>
      <c r="C78" s="6">
        <v>9.0946999999999996</v>
      </c>
    </row>
    <row r="79" spans="1:3" x14ac:dyDescent="0.15">
      <c r="A79" s="6" t="s">
        <v>727</v>
      </c>
      <c r="B79" s="6" t="s">
        <v>654</v>
      </c>
      <c r="C79" s="6">
        <v>8.6788000000000007</v>
      </c>
    </row>
    <row r="80" spans="1:3" x14ac:dyDescent="0.15">
      <c r="A80" s="6" t="s">
        <v>728</v>
      </c>
      <c r="B80" s="6" t="s">
        <v>654</v>
      </c>
      <c r="C80" s="6">
        <v>8.9649000000000001</v>
      </c>
    </row>
    <row r="81" spans="1:3" x14ac:dyDescent="0.15">
      <c r="A81" s="6" t="s">
        <v>729</v>
      </c>
      <c r="B81" s="6" t="s">
        <v>651</v>
      </c>
      <c r="C81" s="6">
        <v>8.6838999999999995</v>
      </c>
    </row>
    <row r="82" spans="1:3" x14ac:dyDescent="0.15">
      <c r="A82" s="6" t="s">
        <v>730</v>
      </c>
      <c r="B82" s="6" t="s">
        <v>651</v>
      </c>
      <c r="C82" s="6">
        <v>8.8864999999999998</v>
      </c>
    </row>
    <row r="83" spans="1:3" x14ac:dyDescent="0.15">
      <c r="A83" s="6" t="s">
        <v>731</v>
      </c>
      <c r="B83" s="6" t="s">
        <v>651</v>
      </c>
      <c r="C83" s="6">
        <v>8.8278999999999996</v>
      </c>
    </row>
    <row r="84" spans="1:3" x14ac:dyDescent="0.15">
      <c r="A84" s="6" t="s">
        <v>732</v>
      </c>
      <c r="B84" s="6" t="s">
        <v>651</v>
      </c>
      <c r="C84" s="6">
        <v>8.5585000000000004</v>
      </c>
    </row>
    <row r="85" spans="1:3" x14ac:dyDescent="0.15">
      <c r="A85" s="6" t="s">
        <v>733</v>
      </c>
      <c r="B85" s="6" t="s">
        <v>654</v>
      </c>
      <c r="C85" s="6">
        <v>8.3718000000000004</v>
      </c>
    </row>
    <row r="86" spans="1:3" x14ac:dyDescent="0.15">
      <c r="A86" s="6" t="s">
        <v>734</v>
      </c>
      <c r="B86" s="6" t="s">
        <v>649</v>
      </c>
      <c r="C86" s="6">
        <v>8.5216999999999992</v>
      </c>
    </row>
    <row r="87" spans="1:3" x14ac:dyDescent="0.15">
      <c r="A87" s="6" t="s">
        <v>735</v>
      </c>
      <c r="B87" s="6" t="s">
        <v>651</v>
      </c>
      <c r="C87" s="6">
        <v>8.7789000000000001</v>
      </c>
    </row>
    <row r="88" spans="1:3" x14ac:dyDescent="0.15">
      <c r="A88" s="6" t="s">
        <v>736</v>
      </c>
      <c r="B88" s="6" t="s">
        <v>649</v>
      </c>
      <c r="C88" s="6">
        <v>8.5509000000000004</v>
      </c>
    </row>
    <row r="89" spans="1:3" x14ac:dyDescent="0.15">
      <c r="A89" s="6" t="s">
        <v>26</v>
      </c>
      <c r="B89" s="6" t="s">
        <v>651</v>
      </c>
      <c r="C89" s="6">
        <v>9.2514000000000003</v>
      </c>
    </row>
    <row r="90" spans="1:3" x14ac:dyDescent="0.15">
      <c r="A90" s="6" t="s">
        <v>27</v>
      </c>
      <c r="B90" s="6" t="s">
        <v>654</v>
      </c>
      <c r="C90" s="6">
        <v>8.8190000000000008</v>
      </c>
    </row>
    <row r="91" spans="1:3" x14ac:dyDescent="0.15">
      <c r="A91" s="6" t="s">
        <v>28</v>
      </c>
      <c r="B91" s="6" t="s">
        <v>649</v>
      </c>
      <c r="C91" s="6">
        <v>8.7950999999999997</v>
      </c>
    </row>
    <row r="92" spans="1:3" x14ac:dyDescent="0.15">
      <c r="A92" s="6" t="s">
        <v>737</v>
      </c>
      <c r="B92" s="6" t="s">
        <v>649</v>
      </c>
      <c r="C92" s="6">
        <v>8.7112999999999996</v>
      </c>
    </row>
    <row r="93" spans="1:3" x14ac:dyDescent="0.15">
      <c r="A93" s="6" t="s">
        <v>738</v>
      </c>
      <c r="B93" s="6" t="s">
        <v>649</v>
      </c>
      <c r="C93" s="6">
        <v>8.9446999999999992</v>
      </c>
    </row>
    <row r="94" spans="1:3" x14ac:dyDescent="0.15">
      <c r="A94" s="6" t="s">
        <v>29</v>
      </c>
      <c r="B94" s="6" t="s">
        <v>654</v>
      </c>
      <c r="C94" s="6">
        <v>9.2265999999999995</v>
      </c>
    </row>
    <row r="95" spans="1:3" x14ac:dyDescent="0.15">
      <c r="A95" s="6" t="s">
        <v>739</v>
      </c>
      <c r="B95" s="6" t="s">
        <v>654</v>
      </c>
      <c r="C95" s="6">
        <v>8.7558000000000007</v>
      </c>
    </row>
    <row r="96" spans="1:3" x14ac:dyDescent="0.15">
      <c r="A96" s="6" t="s">
        <v>740</v>
      </c>
      <c r="B96" s="6" t="s">
        <v>654</v>
      </c>
      <c r="C96" s="6">
        <v>8.6029999999999998</v>
      </c>
    </row>
    <row r="97" spans="1:3" x14ac:dyDescent="0.15">
      <c r="A97" s="6" t="s">
        <v>741</v>
      </c>
      <c r="B97" s="6" t="s">
        <v>651</v>
      </c>
      <c r="C97" s="6">
        <v>8.8689</v>
      </c>
    </row>
    <row r="98" spans="1:3" x14ac:dyDescent="0.15">
      <c r="A98" s="6" t="s">
        <v>30</v>
      </c>
      <c r="B98" s="6" t="s">
        <v>651</v>
      </c>
      <c r="C98" s="6">
        <v>8.9353999999999996</v>
      </c>
    </row>
    <row r="99" spans="1:3" x14ac:dyDescent="0.15">
      <c r="A99" s="6" t="s">
        <v>31</v>
      </c>
      <c r="B99" s="6" t="s">
        <v>649</v>
      </c>
      <c r="C99" s="6">
        <v>8.9329000000000001</v>
      </c>
    </row>
    <row r="100" spans="1:3" x14ac:dyDescent="0.15">
      <c r="A100" s="6" t="s">
        <v>32</v>
      </c>
      <c r="B100" s="6" t="s">
        <v>649</v>
      </c>
      <c r="C100" s="6">
        <v>8.5864999999999991</v>
      </c>
    </row>
    <row r="101" spans="1:3" x14ac:dyDescent="0.15">
      <c r="A101" s="6" t="s">
        <v>742</v>
      </c>
      <c r="B101" s="6" t="s">
        <v>654</v>
      </c>
      <c r="C101" s="6">
        <v>8.5845000000000002</v>
      </c>
    </row>
    <row r="102" spans="1:3" x14ac:dyDescent="0.15">
      <c r="A102" s="6" t="s">
        <v>743</v>
      </c>
      <c r="B102" s="6" t="s">
        <v>654</v>
      </c>
      <c r="C102" s="6">
        <v>9.1994000000000007</v>
      </c>
    </row>
    <row r="103" spans="1:3" x14ac:dyDescent="0.15">
      <c r="A103" s="6" t="s">
        <v>33</v>
      </c>
      <c r="B103" s="6" t="s">
        <v>649</v>
      </c>
      <c r="C103" s="6">
        <v>8.8598999999999997</v>
      </c>
    </row>
    <row r="104" spans="1:3" x14ac:dyDescent="0.15">
      <c r="A104" s="6" t="s">
        <v>744</v>
      </c>
      <c r="B104" s="6" t="s">
        <v>649</v>
      </c>
      <c r="C104" s="6">
        <v>9.0015999999999998</v>
      </c>
    </row>
    <row r="105" spans="1:3" x14ac:dyDescent="0.15">
      <c r="A105" s="6" t="s">
        <v>745</v>
      </c>
      <c r="B105" s="6" t="s">
        <v>649</v>
      </c>
      <c r="C105" s="6">
        <v>9.4896999999999991</v>
      </c>
    </row>
    <row r="106" spans="1:3" x14ac:dyDescent="0.15">
      <c r="A106" s="6" t="s">
        <v>34</v>
      </c>
      <c r="B106" s="6" t="s">
        <v>649</v>
      </c>
      <c r="C106" s="6">
        <v>8.8008000000000006</v>
      </c>
    </row>
    <row r="107" spans="1:3" x14ac:dyDescent="0.15">
      <c r="A107" s="6" t="s">
        <v>746</v>
      </c>
      <c r="B107" s="6" t="s">
        <v>651</v>
      </c>
      <c r="C107" s="6">
        <v>8.6133000000000006</v>
      </c>
    </row>
    <row r="108" spans="1:3" x14ac:dyDescent="0.15">
      <c r="A108" s="6" t="s">
        <v>747</v>
      </c>
      <c r="B108" s="6" t="s">
        <v>649</v>
      </c>
      <c r="C108" s="6">
        <v>8.9666999999999994</v>
      </c>
    </row>
    <row r="109" spans="1:3" x14ac:dyDescent="0.15">
      <c r="A109" s="6" t="s">
        <v>748</v>
      </c>
      <c r="B109" s="6" t="s">
        <v>654</v>
      </c>
      <c r="C109" s="6">
        <v>9.1684000000000001</v>
      </c>
    </row>
    <row r="110" spans="1:3" x14ac:dyDescent="0.15">
      <c r="A110" s="6" t="s">
        <v>749</v>
      </c>
      <c r="B110" s="6" t="s">
        <v>651</v>
      </c>
      <c r="C110" s="6">
        <v>9.2312999999999992</v>
      </c>
    </row>
    <row r="111" spans="1:3" x14ac:dyDescent="0.15">
      <c r="A111" s="6" t="s">
        <v>750</v>
      </c>
      <c r="B111" s="6" t="s">
        <v>649</v>
      </c>
      <c r="C111" s="6">
        <v>9.0421999999999993</v>
      </c>
    </row>
    <row r="112" spans="1:3" x14ac:dyDescent="0.15">
      <c r="A112" s="6" t="s">
        <v>751</v>
      </c>
      <c r="B112" s="6" t="s">
        <v>654</v>
      </c>
      <c r="C112" s="6">
        <v>8.7652000000000001</v>
      </c>
    </row>
    <row r="113" spans="1:3" x14ac:dyDescent="0.15">
      <c r="A113" s="6" t="s">
        <v>752</v>
      </c>
      <c r="B113" s="6" t="s">
        <v>649</v>
      </c>
      <c r="C113" s="6">
        <v>8.4199000000000002</v>
      </c>
    </row>
    <row r="114" spans="1:3" x14ac:dyDescent="0.15">
      <c r="A114" s="6" t="s">
        <v>753</v>
      </c>
      <c r="B114" s="6" t="s">
        <v>654</v>
      </c>
      <c r="C114" s="6">
        <v>8.4243000000000006</v>
      </c>
    </row>
    <row r="115" spans="1:3" x14ac:dyDescent="0.15">
      <c r="A115" s="6" t="s">
        <v>754</v>
      </c>
      <c r="B115" s="6" t="s">
        <v>649</v>
      </c>
      <c r="C115" s="6">
        <v>8.9678000000000004</v>
      </c>
    </row>
    <row r="116" spans="1:3" x14ac:dyDescent="0.15">
      <c r="A116" s="6" t="s">
        <v>755</v>
      </c>
      <c r="B116" s="6" t="s">
        <v>649</v>
      </c>
      <c r="C116" s="6">
        <v>9.3947000000000003</v>
      </c>
    </row>
    <row r="117" spans="1:3" x14ac:dyDescent="0.15">
      <c r="A117" s="6" t="s">
        <v>35</v>
      </c>
      <c r="B117" s="6" t="s">
        <v>651</v>
      </c>
      <c r="C117" s="6">
        <v>9.1972000000000005</v>
      </c>
    </row>
    <row r="118" spans="1:3" x14ac:dyDescent="0.15">
      <c r="A118" s="6" t="s">
        <v>36</v>
      </c>
      <c r="B118" s="6" t="s">
        <v>654</v>
      </c>
      <c r="C118" s="6">
        <v>8.5949000000000009</v>
      </c>
    </row>
    <row r="119" spans="1:3" x14ac:dyDescent="0.15">
      <c r="A119" s="6" t="s">
        <v>37</v>
      </c>
      <c r="B119" s="6" t="s">
        <v>654</v>
      </c>
      <c r="C119" s="6">
        <v>9.3752999999999993</v>
      </c>
    </row>
    <row r="120" spans="1:3" x14ac:dyDescent="0.15">
      <c r="A120" s="6" t="s">
        <v>756</v>
      </c>
      <c r="B120" s="6" t="s">
        <v>651</v>
      </c>
      <c r="C120" s="6">
        <v>8.3895999999999997</v>
      </c>
    </row>
    <row r="121" spans="1:3" x14ac:dyDescent="0.15">
      <c r="A121" s="6" t="s">
        <v>757</v>
      </c>
      <c r="B121" s="6" t="s">
        <v>651</v>
      </c>
      <c r="C121" s="6">
        <v>8.3308</v>
      </c>
    </row>
    <row r="122" spans="1:3" x14ac:dyDescent="0.15">
      <c r="A122" s="6" t="s">
        <v>758</v>
      </c>
      <c r="B122" s="6" t="s">
        <v>649</v>
      </c>
      <c r="C122" s="6">
        <v>8.5838999999999999</v>
      </c>
    </row>
    <row r="123" spans="1:3" x14ac:dyDescent="0.15">
      <c r="A123" s="6" t="s">
        <v>759</v>
      </c>
      <c r="B123" s="6" t="s">
        <v>651</v>
      </c>
      <c r="C123" s="6">
        <v>9.0227000000000004</v>
      </c>
    </row>
    <row r="124" spans="1:3" x14ac:dyDescent="0.15">
      <c r="A124" s="6" t="s">
        <v>760</v>
      </c>
      <c r="B124" s="6" t="s">
        <v>651</v>
      </c>
      <c r="C124" s="6">
        <v>8.4382000000000001</v>
      </c>
    </row>
    <row r="125" spans="1:3" x14ac:dyDescent="0.15">
      <c r="A125" s="6" t="s">
        <v>38</v>
      </c>
      <c r="B125" s="6" t="s">
        <v>649</v>
      </c>
      <c r="C125" s="6">
        <v>9.1550999999999991</v>
      </c>
    </row>
    <row r="126" spans="1:3" x14ac:dyDescent="0.15">
      <c r="A126" s="6" t="s">
        <v>761</v>
      </c>
      <c r="B126" s="6" t="s">
        <v>649</v>
      </c>
      <c r="C126" s="6">
        <v>8.4963999999999995</v>
      </c>
    </row>
    <row r="127" spans="1:3" x14ac:dyDescent="0.15">
      <c r="A127" s="6" t="s">
        <v>762</v>
      </c>
      <c r="B127" s="6" t="s">
        <v>651</v>
      </c>
      <c r="C127" s="6">
        <v>8.6204999999999998</v>
      </c>
    </row>
    <row r="128" spans="1:3" x14ac:dyDescent="0.15">
      <c r="A128" s="6" t="s">
        <v>763</v>
      </c>
      <c r="B128" s="6" t="s">
        <v>654</v>
      </c>
      <c r="C128" s="6">
        <v>9.0426000000000002</v>
      </c>
    </row>
    <row r="129" spans="1:3" x14ac:dyDescent="0.15">
      <c r="A129" s="6" t="s">
        <v>39</v>
      </c>
      <c r="B129" s="6" t="s">
        <v>651</v>
      </c>
      <c r="C129" s="6">
        <v>8.8916000000000004</v>
      </c>
    </row>
    <row r="130" spans="1:3" x14ac:dyDescent="0.15">
      <c r="A130" s="6" t="s">
        <v>764</v>
      </c>
      <c r="B130" s="6" t="s">
        <v>649</v>
      </c>
      <c r="C130" s="6">
        <v>8.9979999999999993</v>
      </c>
    </row>
    <row r="131" spans="1:3" x14ac:dyDescent="0.15">
      <c r="A131" s="6" t="s">
        <v>765</v>
      </c>
      <c r="B131" s="6" t="s">
        <v>649</v>
      </c>
      <c r="C131" s="6">
        <v>8.1503999999999994</v>
      </c>
    </row>
    <row r="132" spans="1:3" x14ac:dyDescent="0.15">
      <c r="A132" s="6" t="s">
        <v>766</v>
      </c>
      <c r="B132" s="6" t="s">
        <v>651</v>
      </c>
      <c r="C132" s="6">
        <v>8.8867999999999991</v>
      </c>
    </row>
    <row r="133" spans="1:3" x14ac:dyDescent="0.15">
      <c r="A133" s="6" t="s">
        <v>40</v>
      </c>
      <c r="B133" s="6" t="s">
        <v>651</v>
      </c>
      <c r="C133" s="6">
        <v>8.5178999999999991</v>
      </c>
    </row>
    <row r="134" spans="1:3" x14ac:dyDescent="0.15">
      <c r="A134" s="6" t="s">
        <v>767</v>
      </c>
      <c r="B134" s="6" t="s">
        <v>649</v>
      </c>
      <c r="C134" s="6">
        <v>8.5896000000000008</v>
      </c>
    </row>
    <row r="135" spans="1:3" x14ac:dyDescent="0.15">
      <c r="A135" s="6" t="s">
        <v>768</v>
      </c>
      <c r="B135" s="6" t="s">
        <v>654</v>
      </c>
      <c r="C135" s="6">
        <v>8.8663000000000007</v>
      </c>
    </row>
    <row r="136" spans="1:3" x14ac:dyDescent="0.15">
      <c r="A136" s="6" t="s">
        <v>41</v>
      </c>
      <c r="B136" s="6" t="s">
        <v>649</v>
      </c>
      <c r="C136" s="6">
        <v>7.9523999999999999</v>
      </c>
    </row>
    <row r="137" spans="1:3" x14ac:dyDescent="0.15">
      <c r="A137" s="6" t="s">
        <v>769</v>
      </c>
      <c r="B137" s="6" t="s">
        <v>654</v>
      </c>
      <c r="C137" s="6">
        <v>8.6672999999999991</v>
      </c>
    </row>
    <row r="138" spans="1:3" x14ac:dyDescent="0.15">
      <c r="A138" s="6" t="s">
        <v>42</v>
      </c>
      <c r="B138" s="6" t="s">
        <v>654</v>
      </c>
      <c r="C138" s="6">
        <v>8.8857999999999997</v>
      </c>
    </row>
    <row r="139" spans="1:3" x14ac:dyDescent="0.15">
      <c r="A139" s="6" t="s">
        <v>770</v>
      </c>
      <c r="B139" s="6" t="s">
        <v>651</v>
      </c>
      <c r="C139" s="6">
        <v>9.1631999999999998</v>
      </c>
    </row>
    <row r="140" spans="1:3" x14ac:dyDescent="0.15">
      <c r="A140" s="6" t="s">
        <v>771</v>
      </c>
      <c r="B140" s="6" t="s">
        <v>649</v>
      </c>
      <c r="C140" s="6">
        <v>8.9474999999999998</v>
      </c>
    </row>
    <row r="141" spans="1:3" x14ac:dyDescent="0.15">
      <c r="A141" s="6" t="s">
        <v>43</v>
      </c>
      <c r="B141" s="6" t="s">
        <v>649</v>
      </c>
      <c r="C141" s="6">
        <v>9.6092999999999993</v>
      </c>
    </row>
    <row r="142" spans="1:3" x14ac:dyDescent="0.15">
      <c r="A142" s="6" t="s">
        <v>772</v>
      </c>
      <c r="B142" s="6" t="s">
        <v>649</v>
      </c>
      <c r="C142" s="6">
        <v>9.6493000000000002</v>
      </c>
    </row>
    <row r="143" spans="1:3" x14ac:dyDescent="0.15">
      <c r="A143" s="6" t="s">
        <v>773</v>
      </c>
      <c r="B143" s="6" t="s">
        <v>649</v>
      </c>
      <c r="C143" s="6">
        <v>8.6030999999999995</v>
      </c>
    </row>
    <row r="144" spans="1:3" x14ac:dyDescent="0.15">
      <c r="A144" s="6" t="s">
        <v>774</v>
      </c>
      <c r="B144" s="6" t="s">
        <v>651</v>
      </c>
      <c r="C144" s="6">
        <v>8.8216000000000001</v>
      </c>
    </row>
    <row r="145" spans="1:3" x14ac:dyDescent="0.15">
      <c r="A145" s="6" t="s">
        <v>775</v>
      </c>
      <c r="B145" s="6" t="s">
        <v>649</v>
      </c>
      <c r="C145" s="6">
        <v>8.8798999999999992</v>
      </c>
    </row>
    <row r="146" spans="1:3" x14ac:dyDescent="0.15">
      <c r="A146" s="6" t="s">
        <v>776</v>
      </c>
      <c r="B146" s="6" t="s">
        <v>649</v>
      </c>
      <c r="C146" s="6">
        <v>8.5747</v>
      </c>
    </row>
    <row r="147" spans="1:3" x14ac:dyDescent="0.15">
      <c r="A147" s="6" t="s">
        <v>777</v>
      </c>
      <c r="B147" s="6" t="s">
        <v>649</v>
      </c>
      <c r="C147" s="6">
        <v>8.5077999999999996</v>
      </c>
    </row>
    <row r="148" spans="1:3" x14ac:dyDescent="0.15">
      <c r="A148" s="6" t="s">
        <v>778</v>
      </c>
      <c r="B148" s="6" t="s">
        <v>654</v>
      </c>
      <c r="C148" s="6">
        <v>8.7827999999999999</v>
      </c>
    </row>
    <row r="149" spans="1:3" x14ac:dyDescent="0.15">
      <c r="A149" s="6" t="s">
        <v>44</v>
      </c>
      <c r="B149" s="6" t="s">
        <v>649</v>
      </c>
      <c r="C149" s="6">
        <v>8.9458000000000002</v>
      </c>
    </row>
    <row r="150" spans="1:3" x14ac:dyDescent="0.15">
      <c r="A150" s="6" t="s">
        <v>45</v>
      </c>
      <c r="B150" s="6" t="s">
        <v>654</v>
      </c>
      <c r="C150" s="6">
        <v>9.0924999999999994</v>
      </c>
    </row>
    <row r="151" spans="1:3" x14ac:dyDescent="0.15">
      <c r="A151" s="6" t="s">
        <v>779</v>
      </c>
      <c r="B151" s="6" t="s">
        <v>649</v>
      </c>
      <c r="C151" s="6">
        <v>8.1683000000000003</v>
      </c>
    </row>
    <row r="152" spans="1:3" x14ac:dyDescent="0.15">
      <c r="A152" s="6" t="s">
        <v>780</v>
      </c>
      <c r="B152" s="6" t="s">
        <v>654</v>
      </c>
      <c r="C152" s="6">
        <v>9.0343</v>
      </c>
    </row>
    <row r="153" spans="1:3" x14ac:dyDescent="0.15">
      <c r="A153" s="6" t="s">
        <v>781</v>
      </c>
      <c r="B153" s="6" t="s">
        <v>651</v>
      </c>
      <c r="C153" s="6">
        <v>9.0329999999999995</v>
      </c>
    </row>
    <row r="154" spans="1:3" x14ac:dyDescent="0.15">
      <c r="A154" s="6" t="s">
        <v>46</v>
      </c>
      <c r="B154" s="6" t="s">
        <v>651</v>
      </c>
      <c r="C154" s="6">
        <v>8.8774999999999995</v>
      </c>
    </row>
    <row r="155" spans="1:3" x14ac:dyDescent="0.15">
      <c r="A155" s="6" t="s">
        <v>782</v>
      </c>
      <c r="B155" s="6" t="s">
        <v>651</v>
      </c>
      <c r="C155" s="6">
        <v>9.0716999999999999</v>
      </c>
    </row>
    <row r="156" spans="1:3" x14ac:dyDescent="0.15">
      <c r="A156" s="6" t="s">
        <v>783</v>
      </c>
      <c r="B156" s="6" t="s">
        <v>651</v>
      </c>
      <c r="C156" s="6">
        <v>8.7794000000000008</v>
      </c>
    </row>
    <row r="157" spans="1:3" x14ac:dyDescent="0.15">
      <c r="A157" s="6" t="s">
        <v>47</v>
      </c>
      <c r="B157" s="6" t="s">
        <v>651</v>
      </c>
      <c r="C157" s="6">
        <v>8.5952000000000002</v>
      </c>
    </row>
    <row r="158" spans="1:3" x14ac:dyDescent="0.15">
      <c r="A158" s="6" t="s">
        <v>784</v>
      </c>
      <c r="B158" s="6" t="s">
        <v>651</v>
      </c>
      <c r="C158" s="6">
        <v>7.9631999999999996</v>
      </c>
    </row>
    <row r="159" spans="1:3" x14ac:dyDescent="0.15">
      <c r="A159" s="6" t="s">
        <v>785</v>
      </c>
      <c r="B159" s="6" t="s">
        <v>651</v>
      </c>
      <c r="C159" s="6">
        <v>8.8506999999999998</v>
      </c>
    </row>
    <row r="160" spans="1:3" x14ac:dyDescent="0.15">
      <c r="A160" s="6" t="s">
        <v>786</v>
      </c>
      <c r="B160" s="6" t="s">
        <v>649</v>
      </c>
      <c r="C160" s="6">
        <v>9.0855999999999995</v>
      </c>
    </row>
    <row r="161" spans="1:3" x14ac:dyDescent="0.15">
      <c r="A161" s="6" t="s">
        <v>787</v>
      </c>
      <c r="B161" s="6" t="s">
        <v>649</v>
      </c>
      <c r="C161" s="6">
        <v>8.9425000000000008</v>
      </c>
    </row>
    <row r="162" spans="1:3" x14ac:dyDescent="0.15">
      <c r="A162" s="6" t="s">
        <v>788</v>
      </c>
      <c r="B162" s="6" t="s">
        <v>654</v>
      </c>
      <c r="C162" s="6">
        <v>8.9405000000000001</v>
      </c>
    </row>
    <row r="163" spans="1:3" x14ac:dyDescent="0.15">
      <c r="A163" s="6" t="s">
        <v>789</v>
      </c>
      <c r="B163" s="6" t="s">
        <v>649</v>
      </c>
      <c r="C163" s="6">
        <v>9.0427999999999997</v>
      </c>
    </row>
    <row r="164" spans="1:3" x14ac:dyDescent="0.15">
      <c r="A164" s="6" t="s">
        <v>790</v>
      </c>
      <c r="B164" s="6" t="s">
        <v>651</v>
      </c>
      <c r="C164" s="6">
        <v>8.6900999999999993</v>
      </c>
    </row>
    <row r="165" spans="1:3" x14ac:dyDescent="0.15">
      <c r="A165" s="6" t="s">
        <v>791</v>
      </c>
      <c r="B165" s="6" t="s">
        <v>649</v>
      </c>
      <c r="C165" s="6">
        <v>8.7696000000000005</v>
      </c>
    </row>
    <row r="166" spans="1:3" x14ac:dyDescent="0.15">
      <c r="A166" s="6" t="s">
        <v>792</v>
      </c>
      <c r="B166" s="6" t="s">
        <v>651</v>
      </c>
      <c r="C166" s="6">
        <v>9.2913999999999994</v>
      </c>
    </row>
    <row r="167" spans="1:3" x14ac:dyDescent="0.15">
      <c r="A167" s="6" t="s">
        <v>793</v>
      </c>
      <c r="B167" s="6" t="s">
        <v>651</v>
      </c>
      <c r="C167" s="6">
        <v>8.7987000000000002</v>
      </c>
    </row>
    <row r="168" spans="1:3" x14ac:dyDescent="0.15">
      <c r="A168" s="6" t="s">
        <v>48</v>
      </c>
      <c r="B168" s="6" t="s">
        <v>649</v>
      </c>
      <c r="C168" s="6">
        <v>8.4623000000000008</v>
      </c>
    </row>
    <row r="169" spans="1:3" x14ac:dyDescent="0.15">
      <c r="A169" s="6" t="s">
        <v>49</v>
      </c>
      <c r="B169" s="6" t="s">
        <v>649</v>
      </c>
      <c r="C169" s="6">
        <v>8.6738999999999997</v>
      </c>
    </row>
    <row r="170" spans="1:3" x14ac:dyDescent="0.15">
      <c r="A170" s="6" t="s">
        <v>50</v>
      </c>
      <c r="B170" s="6" t="s">
        <v>651</v>
      </c>
      <c r="C170" s="6">
        <v>8.5569000000000006</v>
      </c>
    </row>
    <row r="171" spans="1:3" x14ac:dyDescent="0.15">
      <c r="A171" s="6" t="s">
        <v>794</v>
      </c>
      <c r="B171" s="6" t="s">
        <v>651</v>
      </c>
      <c r="C171" s="6">
        <v>8.6494</v>
      </c>
    </row>
    <row r="172" spans="1:3" x14ac:dyDescent="0.15">
      <c r="A172" s="6" t="s">
        <v>51</v>
      </c>
      <c r="B172" s="6" t="s">
        <v>649</v>
      </c>
      <c r="C172" s="6">
        <v>8.9895999999999994</v>
      </c>
    </row>
    <row r="173" spans="1:3" x14ac:dyDescent="0.15">
      <c r="A173" s="6" t="s">
        <v>795</v>
      </c>
      <c r="B173" s="6" t="s">
        <v>649</v>
      </c>
      <c r="C173" s="6">
        <v>8.5764999999999993</v>
      </c>
    </row>
    <row r="174" spans="1:3" x14ac:dyDescent="0.15">
      <c r="A174" s="6" t="s">
        <v>52</v>
      </c>
      <c r="B174" s="6" t="s">
        <v>651</v>
      </c>
      <c r="C174" s="6">
        <v>8.7598000000000003</v>
      </c>
    </row>
    <row r="175" spans="1:3" x14ac:dyDescent="0.15">
      <c r="A175" s="6" t="s">
        <v>53</v>
      </c>
      <c r="B175" s="6" t="s">
        <v>654</v>
      </c>
      <c r="C175" s="6">
        <v>8.8179999999999996</v>
      </c>
    </row>
    <row r="176" spans="1:3" x14ac:dyDescent="0.15">
      <c r="A176" s="6" t="s">
        <v>54</v>
      </c>
      <c r="B176" s="6" t="s">
        <v>654</v>
      </c>
      <c r="C176" s="6">
        <v>9.5295000000000005</v>
      </c>
    </row>
    <row r="177" spans="1:3" x14ac:dyDescent="0.15">
      <c r="A177" s="6" t="s">
        <v>55</v>
      </c>
      <c r="B177" s="6" t="s">
        <v>651</v>
      </c>
      <c r="C177" s="6">
        <v>8.9640000000000004</v>
      </c>
    </row>
    <row r="178" spans="1:3" x14ac:dyDescent="0.15">
      <c r="A178" s="6" t="s">
        <v>56</v>
      </c>
      <c r="B178" s="6" t="s">
        <v>654</v>
      </c>
      <c r="C178" s="6">
        <v>8.7085000000000008</v>
      </c>
    </row>
    <row r="179" spans="1:3" x14ac:dyDescent="0.15">
      <c r="A179" s="6" t="s">
        <v>57</v>
      </c>
      <c r="B179" s="6" t="s">
        <v>654</v>
      </c>
      <c r="C179" s="6">
        <v>8.5858000000000008</v>
      </c>
    </row>
    <row r="180" spans="1:3" x14ac:dyDescent="0.15">
      <c r="A180" s="6" t="s">
        <v>58</v>
      </c>
      <c r="B180" s="6" t="s">
        <v>649</v>
      </c>
      <c r="C180" s="6">
        <v>8.7878000000000007</v>
      </c>
    </row>
    <row r="181" spans="1:3" x14ac:dyDescent="0.15">
      <c r="A181" s="6" t="s">
        <v>796</v>
      </c>
      <c r="B181" s="6" t="s">
        <v>651</v>
      </c>
      <c r="C181" s="6">
        <v>9.0043000000000006</v>
      </c>
    </row>
    <row r="182" spans="1:3" x14ac:dyDescent="0.15">
      <c r="A182" s="6" t="s">
        <v>797</v>
      </c>
      <c r="B182" s="6" t="s">
        <v>651</v>
      </c>
      <c r="C182" s="6">
        <v>8.9038000000000004</v>
      </c>
    </row>
    <row r="183" spans="1:3" x14ac:dyDescent="0.15">
      <c r="A183" s="6" t="s">
        <v>798</v>
      </c>
      <c r="B183" s="6" t="s">
        <v>654</v>
      </c>
      <c r="C183" s="6">
        <v>9.2362000000000002</v>
      </c>
    </row>
    <row r="184" spans="1:3" x14ac:dyDescent="0.15">
      <c r="A184" s="6" t="s">
        <v>59</v>
      </c>
      <c r="B184" s="6" t="s">
        <v>649</v>
      </c>
      <c r="C184" s="6">
        <v>9.1986000000000008</v>
      </c>
    </row>
    <row r="185" spans="1:3" x14ac:dyDescent="0.15">
      <c r="A185" s="6" t="s">
        <v>799</v>
      </c>
      <c r="B185" s="6" t="s">
        <v>654</v>
      </c>
      <c r="C185" s="6">
        <v>8.9169</v>
      </c>
    </row>
    <row r="186" spans="1:3" x14ac:dyDescent="0.15">
      <c r="A186" s="6" t="s">
        <v>800</v>
      </c>
      <c r="B186" s="6" t="s">
        <v>649</v>
      </c>
      <c r="C186" s="6">
        <v>8.8496000000000006</v>
      </c>
    </row>
    <row r="187" spans="1:3" x14ac:dyDescent="0.15">
      <c r="A187" s="6" t="s">
        <v>60</v>
      </c>
      <c r="B187" s="6" t="s">
        <v>654</v>
      </c>
      <c r="C187" s="6">
        <v>8.8957999999999995</v>
      </c>
    </row>
    <row r="188" spans="1:3" x14ac:dyDescent="0.15">
      <c r="A188" s="6" t="s">
        <v>801</v>
      </c>
      <c r="B188" s="6" t="s">
        <v>649</v>
      </c>
      <c r="C188" s="6">
        <v>8.8742999999999999</v>
      </c>
    </row>
    <row r="189" spans="1:3" x14ac:dyDescent="0.15">
      <c r="A189" s="6" t="s">
        <v>802</v>
      </c>
      <c r="B189" s="6" t="s">
        <v>649</v>
      </c>
      <c r="C189" s="6">
        <v>9.5619999999999994</v>
      </c>
    </row>
    <row r="190" spans="1:3" x14ac:dyDescent="0.15">
      <c r="A190" s="6" t="s">
        <v>803</v>
      </c>
      <c r="B190" s="6" t="s">
        <v>649</v>
      </c>
      <c r="C190" s="6">
        <v>9.3882999999999992</v>
      </c>
    </row>
    <row r="191" spans="1:3" x14ac:dyDescent="0.15">
      <c r="A191" s="6" t="s">
        <v>804</v>
      </c>
      <c r="B191" s="6" t="s">
        <v>651</v>
      </c>
      <c r="C191" s="6">
        <v>9.7562999999999995</v>
      </c>
    </row>
    <row r="192" spans="1:3" x14ac:dyDescent="0.15">
      <c r="A192" s="6" t="s">
        <v>805</v>
      </c>
      <c r="B192" s="6" t="s">
        <v>649</v>
      </c>
      <c r="C192" s="6">
        <v>8.8219999999999992</v>
      </c>
    </row>
    <row r="193" spans="1:3" x14ac:dyDescent="0.15">
      <c r="A193" s="6" t="s">
        <v>806</v>
      </c>
      <c r="B193" s="6" t="s">
        <v>651</v>
      </c>
      <c r="C193" s="6">
        <v>9.1364000000000001</v>
      </c>
    </row>
    <row r="194" spans="1:3" x14ac:dyDescent="0.15">
      <c r="A194" s="6" t="s">
        <v>807</v>
      </c>
      <c r="B194" s="6" t="s">
        <v>651</v>
      </c>
      <c r="C194" s="6">
        <v>9.5184999999999995</v>
      </c>
    </row>
    <row r="195" spans="1:3" x14ac:dyDescent="0.15">
      <c r="A195" s="6" t="s">
        <v>61</v>
      </c>
      <c r="B195" s="6" t="s">
        <v>654</v>
      </c>
      <c r="C195" s="6">
        <v>8.1117000000000008</v>
      </c>
    </row>
    <row r="196" spans="1:3" x14ac:dyDescent="0.15">
      <c r="A196" s="6" t="s">
        <v>808</v>
      </c>
      <c r="B196" s="6" t="s">
        <v>651</v>
      </c>
      <c r="C196" s="6">
        <v>8.7222000000000008</v>
      </c>
    </row>
    <row r="197" spans="1:3" x14ac:dyDescent="0.15">
      <c r="A197" s="6" t="s">
        <v>62</v>
      </c>
      <c r="B197" s="6" t="s">
        <v>654</v>
      </c>
      <c r="C197" s="6">
        <v>9.2654999999999994</v>
      </c>
    </row>
    <row r="198" spans="1:3" x14ac:dyDescent="0.15">
      <c r="A198" s="6" t="s">
        <v>63</v>
      </c>
      <c r="B198" s="6" t="s">
        <v>651</v>
      </c>
      <c r="C198" s="6">
        <v>8.9848999999999997</v>
      </c>
    </row>
    <row r="199" spans="1:3" x14ac:dyDescent="0.15">
      <c r="A199" s="6" t="s">
        <v>64</v>
      </c>
      <c r="B199" s="6" t="s">
        <v>651</v>
      </c>
      <c r="C199" s="6">
        <v>8.8279999999999994</v>
      </c>
    </row>
    <row r="200" spans="1:3" x14ac:dyDescent="0.15">
      <c r="A200" s="6" t="s">
        <v>65</v>
      </c>
      <c r="B200" s="6" t="s">
        <v>654</v>
      </c>
      <c r="C200" s="6">
        <v>8.6926000000000005</v>
      </c>
    </row>
    <row r="201" spans="1:3" x14ac:dyDescent="0.15">
      <c r="A201" s="6" t="s">
        <v>66</v>
      </c>
      <c r="B201" s="6" t="s">
        <v>649</v>
      </c>
      <c r="C201" s="6">
        <v>9.2529000000000003</v>
      </c>
    </row>
    <row r="202" spans="1:3" x14ac:dyDescent="0.15">
      <c r="A202" s="6" t="s">
        <v>67</v>
      </c>
      <c r="B202" s="6" t="s">
        <v>654</v>
      </c>
      <c r="C202" s="6">
        <v>9.0093999999999994</v>
      </c>
    </row>
    <row r="203" spans="1:3" x14ac:dyDescent="0.15">
      <c r="A203" s="6" t="s">
        <v>68</v>
      </c>
      <c r="B203" s="6" t="s">
        <v>654</v>
      </c>
      <c r="C203" s="6">
        <v>9.1465999999999994</v>
      </c>
    </row>
    <row r="204" spans="1:3" x14ac:dyDescent="0.15">
      <c r="A204" s="6" t="s">
        <v>69</v>
      </c>
      <c r="B204" s="6" t="s">
        <v>654</v>
      </c>
      <c r="C204" s="6">
        <v>9.1170000000000009</v>
      </c>
    </row>
    <row r="205" spans="1:3" x14ac:dyDescent="0.15">
      <c r="A205" s="6" t="s">
        <v>809</v>
      </c>
      <c r="B205" s="6" t="s">
        <v>654</v>
      </c>
      <c r="C205" s="6">
        <v>9.3009000000000004</v>
      </c>
    </row>
    <row r="206" spans="1:3" x14ac:dyDescent="0.15">
      <c r="A206" s="6" t="s">
        <v>70</v>
      </c>
      <c r="B206" s="6" t="s">
        <v>654</v>
      </c>
      <c r="C206" s="6">
        <v>9.0010999999999992</v>
      </c>
    </row>
    <row r="207" spans="1:3" x14ac:dyDescent="0.15">
      <c r="A207" s="6" t="s">
        <v>71</v>
      </c>
      <c r="B207" s="6" t="s">
        <v>649</v>
      </c>
      <c r="C207" s="6">
        <v>9.1461000000000006</v>
      </c>
    </row>
    <row r="208" spans="1:3" x14ac:dyDescent="0.15">
      <c r="A208" s="6" t="s">
        <v>72</v>
      </c>
      <c r="B208" s="6" t="s">
        <v>651</v>
      </c>
      <c r="C208" s="6">
        <v>8.9122000000000003</v>
      </c>
    </row>
    <row r="209" spans="1:3" x14ac:dyDescent="0.15">
      <c r="A209" s="6" t="s">
        <v>73</v>
      </c>
      <c r="B209" s="6" t="s">
        <v>654</v>
      </c>
      <c r="C209" s="6">
        <v>8.6593</v>
      </c>
    </row>
    <row r="210" spans="1:3" x14ac:dyDescent="0.15">
      <c r="A210" s="6" t="s">
        <v>74</v>
      </c>
      <c r="B210" s="6" t="s">
        <v>649</v>
      </c>
      <c r="C210" s="6">
        <v>8.1493000000000002</v>
      </c>
    </row>
    <row r="211" spans="1:3" x14ac:dyDescent="0.15">
      <c r="A211" s="6" t="s">
        <v>75</v>
      </c>
      <c r="B211" s="6" t="s">
        <v>651</v>
      </c>
      <c r="C211" s="6">
        <v>7.9519000000000002</v>
      </c>
    </row>
    <row r="212" spans="1:3" x14ac:dyDescent="0.15">
      <c r="A212" s="6" t="s">
        <v>76</v>
      </c>
      <c r="B212" s="6" t="s">
        <v>649</v>
      </c>
      <c r="C212" s="6">
        <v>8.3230000000000004</v>
      </c>
    </row>
    <row r="213" spans="1:3" x14ac:dyDescent="0.15">
      <c r="A213" s="6" t="s">
        <v>77</v>
      </c>
      <c r="B213" s="6" t="s">
        <v>649</v>
      </c>
      <c r="C213" s="6">
        <v>8.2555999999999994</v>
      </c>
    </row>
    <row r="214" spans="1:3" x14ac:dyDescent="0.15">
      <c r="A214" s="6" t="s">
        <v>78</v>
      </c>
      <c r="B214" s="6" t="s">
        <v>654</v>
      </c>
      <c r="C214" s="6">
        <v>8.6190999999999995</v>
      </c>
    </row>
    <row r="215" spans="1:3" x14ac:dyDescent="0.15">
      <c r="A215" s="6" t="s">
        <v>79</v>
      </c>
      <c r="B215" s="6" t="s">
        <v>654</v>
      </c>
      <c r="C215" s="6">
        <v>8.4735999999999994</v>
      </c>
    </row>
    <row r="216" spans="1:3" x14ac:dyDescent="0.15">
      <c r="A216" s="6" t="s">
        <v>80</v>
      </c>
      <c r="B216" s="6" t="s">
        <v>651</v>
      </c>
      <c r="C216" s="6">
        <v>8.2407000000000004</v>
      </c>
    </row>
    <row r="217" spans="1:3" x14ac:dyDescent="0.15">
      <c r="A217" s="6" t="s">
        <v>81</v>
      </c>
      <c r="B217" s="6" t="s">
        <v>651</v>
      </c>
      <c r="C217" s="6">
        <v>8.1996000000000002</v>
      </c>
    </row>
    <row r="218" spans="1:3" x14ac:dyDescent="0.15">
      <c r="A218" s="6" t="s">
        <v>82</v>
      </c>
      <c r="B218" s="6" t="s">
        <v>649</v>
      </c>
      <c r="C218" s="6">
        <v>7.2941000000000003</v>
      </c>
    </row>
    <row r="219" spans="1:3" x14ac:dyDescent="0.15">
      <c r="A219" s="6" t="s">
        <v>83</v>
      </c>
      <c r="B219" s="6" t="s">
        <v>654</v>
      </c>
      <c r="C219" s="6">
        <v>8.4207999999999998</v>
      </c>
    </row>
    <row r="220" spans="1:3" x14ac:dyDescent="0.15">
      <c r="A220" s="6" t="s">
        <v>84</v>
      </c>
      <c r="B220" s="6" t="s">
        <v>654</v>
      </c>
      <c r="C220" s="6">
        <v>8.1493000000000002</v>
      </c>
    </row>
    <row r="221" spans="1:3" x14ac:dyDescent="0.15">
      <c r="A221" s="6" t="s">
        <v>85</v>
      </c>
      <c r="B221" s="6" t="s">
        <v>654</v>
      </c>
      <c r="C221" s="6">
        <v>8.4155999999999995</v>
      </c>
    </row>
    <row r="222" spans="1:3" x14ac:dyDescent="0.15">
      <c r="A222" s="6" t="s">
        <v>810</v>
      </c>
      <c r="B222" s="6" t="s">
        <v>651</v>
      </c>
      <c r="C222" s="6">
        <v>8.4290000000000003</v>
      </c>
    </row>
    <row r="223" spans="1:3" x14ac:dyDescent="0.15">
      <c r="A223" s="6" t="s">
        <v>811</v>
      </c>
      <c r="B223" s="6" t="s">
        <v>654</v>
      </c>
      <c r="C223" s="6">
        <v>8.3472000000000008</v>
      </c>
    </row>
    <row r="224" spans="1:3" x14ac:dyDescent="0.15">
      <c r="A224" s="6" t="s">
        <v>812</v>
      </c>
      <c r="B224" s="6" t="s">
        <v>651</v>
      </c>
      <c r="C224" s="6">
        <v>8.4495000000000005</v>
      </c>
    </row>
    <row r="225" spans="1:3" x14ac:dyDescent="0.15">
      <c r="A225" s="6" t="s">
        <v>813</v>
      </c>
      <c r="B225" s="6" t="s">
        <v>654</v>
      </c>
      <c r="C225" s="6">
        <v>8.8165999999999993</v>
      </c>
    </row>
    <row r="226" spans="1:3" x14ac:dyDescent="0.15">
      <c r="A226" s="6" t="s">
        <v>814</v>
      </c>
      <c r="B226" s="6" t="s">
        <v>651</v>
      </c>
      <c r="C226" s="6">
        <v>8.5119000000000007</v>
      </c>
    </row>
    <row r="227" spans="1:3" x14ac:dyDescent="0.15">
      <c r="A227" s="6" t="s">
        <v>815</v>
      </c>
      <c r="B227" s="6" t="s">
        <v>654</v>
      </c>
      <c r="C227" s="6">
        <v>8.7285000000000004</v>
      </c>
    </row>
    <row r="228" spans="1:3" x14ac:dyDescent="0.15">
      <c r="A228" s="6" t="s">
        <v>816</v>
      </c>
      <c r="B228" s="6" t="s">
        <v>651</v>
      </c>
      <c r="C228" s="6">
        <v>8.9901999999999997</v>
      </c>
    </row>
    <row r="229" spans="1:3" x14ac:dyDescent="0.15">
      <c r="A229" s="6" t="s">
        <v>817</v>
      </c>
      <c r="B229" s="6" t="s">
        <v>651</v>
      </c>
      <c r="C229" s="6">
        <v>8.3658000000000001</v>
      </c>
    </row>
    <row r="230" spans="1:3" x14ac:dyDescent="0.15">
      <c r="A230" s="6" t="s">
        <v>818</v>
      </c>
      <c r="B230" s="6" t="s">
        <v>649</v>
      </c>
      <c r="C230" s="6">
        <v>8.5617999999999999</v>
      </c>
    </row>
    <row r="231" spans="1:3" x14ac:dyDescent="0.15">
      <c r="A231" s="6" t="s">
        <v>819</v>
      </c>
      <c r="B231" s="6" t="s">
        <v>651</v>
      </c>
      <c r="C231" s="6">
        <v>8.9011999999999993</v>
      </c>
    </row>
    <row r="232" spans="1:3" x14ac:dyDescent="0.15">
      <c r="A232" s="6" t="s">
        <v>820</v>
      </c>
      <c r="B232" s="6" t="s">
        <v>651</v>
      </c>
      <c r="C232" s="6">
        <v>8.8689999999999998</v>
      </c>
    </row>
    <row r="233" spans="1:3" x14ac:dyDescent="0.15">
      <c r="A233" s="6" t="s">
        <v>821</v>
      </c>
      <c r="B233" s="6" t="s">
        <v>654</v>
      </c>
      <c r="C233" s="6">
        <v>8.4443000000000001</v>
      </c>
    </row>
    <row r="234" spans="1:3" x14ac:dyDescent="0.15">
      <c r="A234" s="6" t="s">
        <v>822</v>
      </c>
      <c r="B234" s="6" t="s">
        <v>651</v>
      </c>
      <c r="C234" s="6">
        <v>9.5578000000000003</v>
      </c>
    </row>
    <row r="235" spans="1:3" x14ac:dyDescent="0.15">
      <c r="A235" s="6" t="s">
        <v>823</v>
      </c>
      <c r="B235" s="6" t="s">
        <v>651</v>
      </c>
      <c r="C235" s="6">
        <v>9.3256999999999994</v>
      </c>
    </row>
    <row r="236" spans="1:3" x14ac:dyDescent="0.15">
      <c r="A236" s="6" t="s">
        <v>824</v>
      </c>
      <c r="B236" s="6" t="s">
        <v>649</v>
      </c>
      <c r="C236" s="6">
        <v>8.9689999999999994</v>
      </c>
    </row>
    <row r="237" spans="1:3" x14ac:dyDescent="0.15">
      <c r="A237" s="6" t="s">
        <v>825</v>
      </c>
      <c r="B237" s="6" t="s">
        <v>651</v>
      </c>
      <c r="C237" s="6">
        <v>8.4065999999999992</v>
      </c>
    </row>
    <row r="238" spans="1:3" x14ac:dyDescent="0.15">
      <c r="A238" s="6" t="s">
        <v>826</v>
      </c>
      <c r="B238" s="6" t="s">
        <v>654</v>
      </c>
      <c r="C238" s="6">
        <v>8.0043000000000006</v>
      </c>
    </row>
    <row r="239" spans="1:3" x14ac:dyDescent="0.15">
      <c r="A239" s="6" t="s">
        <v>827</v>
      </c>
      <c r="B239" s="6" t="s">
        <v>654</v>
      </c>
      <c r="C239" s="6">
        <v>8.6565999999999992</v>
      </c>
    </row>
    <row r="240" spans="1:3" x14ac:dyDescent="0.15">
      <c r="A240" s="6" t="s">
        <v>828</v>
      </c>
      <c r="B240" s="6" t="s">
        <v>654</v>
      </c>
      <c r="C240" s="6">
        <v>8.8298000000000005</v>
      </c>
    </row>
    <row r="241" spans="1:3" x14ac:dyDescent="0.15">
      <c r="A241" s="6" t="s">
        <v>829</v>
      </c>
      <c r="B241" s="6" t="s">
        <v>654</v>
      </c>
      <c r="C241" s="6">
        <v>8.8329000000000004</v>
      </c>
    </row>
    <row r="242" spans="1:3" x14ac:dyDescent="0.15">
      <c r="A242" s="6" t="s">
        <v>830</v>
      </c>
      <c r="B242" s="6" t="s">
        <v>654</v>
      </c>
      <c r="C242" s="6">
        <v>8.7760999999999996</v>
      </c>
    </row>
    <row r="243" spans="1:3" x14ac:dyDescent="0.15">
      <c r="A243" s="6" t="s">
        <v>831</v>
      </c>
      <c r="B243" s="6" t="s">
        <v>651</v>
      </c>
      <c r="C243" s="6">
        <v>8.9364000000000008</v>
      </c>
    </row>
    <row r="244" spans="1:3" x14ac:dyDescent="0.15">
      <c r="A244" s="6" t="s">
        <v>832</v>
      </c>
      <c r="B244" s="6" t="s">
        <v>649</v>
      </c>
      <c r="C244" s="6">
        <v>8.5365000000000002</v>
      </c>
    </row>
    <row r="245" spans="1:3" x14ac:dyDescent="0.15">
      <c r="A245" s="6" t="s">
        <v>833</v>
      </c>
      <c r="B245" s="6" t="s">
        <v>649</v>
      </c>
      <c r="C245" s="6">
        <v>8.7904999999999998</v>
      </c>
    </row>
    <row r="246" spans="1:3" x14ac:dyDescent="0.15">
      <c r="A246" s="6" t="s">
        <v>834</v>
      </c>
      <c r="B246" s="6" t="s">
        <v>654</v>
      </c>
      <c r="C246" s="6">
        <v>9.3097999999999992</v>
      </c>
    </row>
    <row r="247" spans="1:3" x14ac:dyDescent="0.15">
      <c r="A247" s="6" t="s">
        <v>835</v>
      </c>
      <c r="B247" s="6" t="s">
        <v>654</v>
      </c>
      <c r="C247" s="6">
        <v>8.3330000000000002</v>
      </c>
    </row>
    <row r="248" spans="1:3" x14ac:dyDescent="0.15">
      <c r="A248" s="6" t="s">
        <v>836</v>
      </c>
      <c r="B248" s="6" t="s">
        <v>651</v>
      </c>
      <c r="C248" s="6">
        <v>9.1981999999999999</v>
      </c>
    </row>
    <row r="249" spans="1:3" x14ac:dyDescent="0.15">
      <c r="A249" s="6" t="s">
        <v>86</v>
      </c>
      <c r="B249" s="6" t="s">
        <v>654</v>
      </c>
      <c r="C249" s="6">
        <v>8.0111000000000008</v>
      </c>
    </row>
    <row r="250" spans="1:3" x14ac:dyDescent="0.15">
      <c r="A250" s="6" t="s">
        <v>837</v>
      </c>
      <c r="B250" s="6" t="s">
        <v>654</v>
      </c>
      <c r="C250" s="6">
        <v>9.7492000000000001</v>
      </c>
    </row>
    <row r="251" spans="1:3" x14ac:dyDescent="0.15">
      <c r="A251" s="6" t="s">
        <v>838</v>
      </c>
      <c r="B251" s="6" t="s">
        <v>649</v>
      </c>
      <c r="C251" s="6">
        <v>8.6402999999999999</v>
      </c>
    </row>
    <row r="252" spans="1:3" x14ac:dyDescent="0.15">
      <c r="A252" s="6" t="s">
        <v>839</v>
      </c>
      <c r="B252" s="6" t="s">
        <v>649</v>
      </c>
      <c r="C252" s="6">
        <v>9.9855</v>
      </c>
    </row>
    <row r="253" spans="1:3" x14ac:dyDescent="0.15">
      <c r="A253" s="6" t="s">
        <v>840</v>
      </c>
      <c r="B253" s="6" t="s">
        <v>649</v>
      </c>
      <c r="C253" s="6">
        <v>8.6715999999999998</v>
      </c>
    </row>
    <row r="254" spans="1:3" x14ac:dyDescent="0.15">
      <c r="A254" s="6" t="s">
        <v>841</v>
      </c>
      <c r="B254" s="6" t="s">
        <v>649</v>
      </c>
      <c r="C254" s="6">
        <v>8.8167000000000009</v>
      </c>
    </row>
    <row r="255" spans="1:3" x14ac:dyDescent="0.15">
      <c r="A255" s="6" t="s">
        <v>842</v>
      </c>
      <c r="B255" s="6" t="s">
        <v>654</v>
      </c>
      <c r="C255" s="6">
        <v>8.8336000000000006</v>
      </c>
    </row>
    <row r="256" spans="1:3" x14ac:dyDescent="0.15">
      <c r="A256" s="6" t="s">
        <v>843</v>
      </c>
      <c r="B256" s="6" t="s">
        <v>649</v>
      </c>
      <c r="C256" s="6">
        <v>8.8618000000000006</v>
      </c>
    </row>
    <row r="257" spans="1:3" x14ac:dyDescent="0.15">
      <c r="A257" s="6" t="s">
        <v>844</v>
      </c>
      <c r="B257" s="6" t="s">
        <v>654</v>
      </c>
      <c r="C257" s="6">
        <v>8.6712000000000007</v>
      </c>
    </row>
    <row r="258" spans="1:3" x14ac:dyDescent="0.15">
      <c r="A258" s="6" t="s">
        <v>845</v>
      </c>
      <c r="B258" s="6" t="s">
        <v>654</v>
      </c>
      <c r="C258" s="6">
        <v>9.7388999999999992</v>
      </c>
    </row>
    <row r="259" spans="1:3" x14ac:dyDescent="0.15">
      <c r="A259" s="6" t="s">
        <v>846</v>
      </c>
      <c r="B259" s="6" t="s">
        <v>651</v>
      </c>
      <c r="C259" s="6">
        <v>8.6066000000000003</v>
      </c>
    </row>
    <row r="260" spans="1:3" x14ac:dyDescent="0.15">
      <c r="A260" s="6" t="s">
        <v>847</v>
      </c>
      <c r="B260" s="6" t="s">
        <v>654</v>
      </c>
      <c r="C260" s="6">
        <v>8.6242000000000001</v>
      </c>
    </row>
    <row r="261" spans="1:3" x14ac:dyDescent="0.15">
      <c r="A261" s="6" t="s">
        <v>848</v>
      </c>
      <c r="B261" s="6" t="s">
        <v>654</v>
      </c>
      <c r="C261" s="6">
        <v>8.5563000000000002</v>
      </c>
    </row>
    <row r="262" spans="1:3" x14ac:dyDescent="0.15">
      <c r="A262" s="6" t="s">
        <v>849</v>
      </c>
      <c r="B262" s="6" t="s">
        <v>649</v>
      </c>
      <c r="C262" s="6">
        <v>9.1356000000000002</v>
      </c>
    </row>
    <row r="263" spans="1:3" x14ac:dyDescent="0.15">
      <c r="A263" s="6" t="s">
        <v>850</v>
      </c>
      <c r="B263" s="6" t="s">
        <v>649</v>
      </c>
      <c r="C263" s="6">
        <v>10.571899999999999</v>
      </c>
    </row>
    <row r="264" spans="1:3" x14ac:dyDescent="0.15">
      <c r="A264" s="6" t="s">
        <v>851</v>
      </c>
      <c r="B264" s="6" t="s">
        <v>651</v>
      </c>
      <c r="C264" s="6">
        <v>8.5991999999999997</v>
      </c>
    </row>
    <row r="265" spans="1:3" x14ac:dyDescent="0.15">
      <c r="A265" s="6" t="s">
        <v>852</v>
      </c>
      <c r="B265" s="6" t="s">
        <v>654</v>
      </c>
      <c r="C265" s="6">
        <v>9.1670999999999996</v>
      </c>
    </row>
    <row r="266" spans="1:3" x14ac:dyDescent="0.15">
      <c r="A266" s="6" t="s">
        <v>853</v>
      </c>
      <c r="B266" s="6" t="s">
        <v>654</v>
      </c>
      <c r="C266" s="6">
        <v>8.7924000000000007</v>
      </c>
    </row>
    <row r="267" spans="1:3" x14ac:dyDescent="0.15">
      <c r="A267" s="6" t="s">
        <v>854</v>
      </c>
      <c r="B267" s="6" t="s">
        <v>654</v>
      </c>
      <c r="C267" s="6">
        <v>8.4244000000000003</v>
      </c>
    </row>
    <row r="268" spans="1:3" x14ac:dyDescent="0.15">
      <c r="A268" s="6" t="s">
        <v>87</v>
      </c>
      <c r="B268" s="6" t="s">
        <v>651</v>
      </c>
      <c r="C268" s="6">
        <v>8.4620999999999995</v>
      </c>
    </row>
    <row r="269" spans="1:3" x14ac:dyDescent="0.15">
      <c r="A269" s="6" t="s">
        <v>88</v>
      </c>
      <c r="B269" s="6" t="s">
        <v>651</v>
      </c>
      <c r="C269" s="6">
        <v>8.5855999999999995</v>
      </c>
    </row>
    <row r="270" spans="1:3" x14ac:dyDescent="0.15">
      <c r="A270" s="6" t="s">
        <v>89</v>
      </c>
      <c r="B270" s="6" t="s">
        <v>649</v>
      </c>
      <c r="C270" s="6">
        <v>9.1115999999999993</v>
      </c>
    </row>
    <row r="271" spans="1:3" x14ac:dyDescent="0.15">
      <c r="A271" s="6" t="s">
        <v>855</v>
      </c>
      <c r="B271" s="6" t="s">
        <v>649</v>
      </c>
      <c r="C271" s="6">
        <v>8.4426000000000005</v>
      </c>
    </row>
    <row r="272" spans="1:3" x14ac:dyDescent="0.15">
      <c r="A272" s="6" t="s">
        <v>856</v>
      </c>
      <c r="B272" s="6" t="s">
        <v>649</v>
      </c>
      <c r="C272" s="6">
        <v>8.9357000000000006</v>
      </c>
    </row>
    <row r="273" spans="1:3" x14ac:dyDescent="0.15">
      <c r="A273" s="6" t="s">
        <v>857</v>
      </c>
      <c r="B273" s="6" t="s">
        <v>654</v>
      </c>
      <c r="C273" s="6">
        <v>9.1173999999999999</v>
      </c>
    </row>
    <row r="274" spans="1:3" x14ac:dyDescent="0.15">
      <c r="A274" s="6" t="s">
        <v>858</v>
      </c>
      <c r="B274" s="6" t="s">
        <v>654</v>
      </c>
      <c r="C274" s="6">
        <v>8.3063000000000002</v>
      </c>
    </row>
    <row r="275" spans="1:3" x14ac:dyDescent="0.15">
      <c r="A275" s="6" t="s">
        <v>859</v>
      </c>
      <c r="B275" s="6" t="s">
        <v>654</v>
      </c>
      <c r="C275" s="6">
        <v>8.3305000000000007</v>
      </c>
    </row>
    <row r="276" spans="1:3" x14ac:dyDescent="0.15">
      <c r="A276" s="6" t="s">
        <v>860</v>
      </c>
      <c r="B276" s="6" t="s">
        <v>654</v>
      </c>
      <c r="C276" s="6">
        <v>8.5471000000000004</v>
      </c>
    </row>
    <row r="277" spans="1:3" x14ac:dyDescent="0.15">
      <c r="A277" s="6" t="s">
        <v>861</v>
      </c>
      <c r="B277" s="6" t="s">
        <v>649</v>
      </c>
      <c r="C277" s="6">
        <v>8.8406000000000002</v>
      </c>
    </row>
    <row r="278" spans="1:3" x14ac:dyDescent="0.15">
      <c r="A278" s="6" t="s">
        <v>862</v>
      </c>
      <c r="B278" s="6" t="s">
        <v>654</v>
      </c>
      <c r="C278" s="6">
        <v>8.9567999999999994</v>
      </c>
    </row>
    <row r="279" spans="1:3" x14ac:dyDescent="0.15">
      <c r="A279" s="6" t="s">
        <v>863</v>
      </c>
      <c r="B279" s="6" t="s">
        <v>654</v>
      </c>
      <c r="C279" s="6">
        <v>8.6763999999999992</v>
      </c>
    </row>
    <row r="280" spans="1:3" x14ac:dyDescent="0.15">
      <c r="A280" s="6" t="s">
        <v>864</v>
      </c>
      <c r="B280" s="6" t="s">
        <v>649</v>
      </c>
      <c r="C280" s="6">
        <v>9.1119000000000003</v>
      </c>
    </row>
    <row r="281" spans="1:3" x14ac:dyDescent="0.15">
      <c r="A281" s="6" t="s">
        <v>865</v>
      </c>
      <c r="B281" s="6" t="s">
        <v>649</v>
      </c>
      <c r="C281" s="6">
        <v>8.0874000000000006</v>
      </c>
    </row>
    <row r="282" spans="1:3" x14ac:dyDescent="0.15">
      <c r="A282" s="6" t="s">
        <v>866</v>
      </c>
      <c r="B282" s="6" t="s">
        <v>649</v>
      </c>
      <c r="C282" s="6">
        <v>8.8605</v>
      </c>
    </row>
    <row r="283" spans="1:3" x14ac:dyDescent="0.15">
      <c r="A283" s="6" t="s">
        <v>867</v>
      </c>
      <c r="B283" s="6" t="s">
        <v>649</v>
      </c>
      <c r="C283" s="6">
        <v>9.2652999999999999</v>
      </c>
    </row>
    <row r="284" spans="1:3" x14ac:dyDescent="0.15">
      <c r="A284" s="6" t="s">
        <v>868</v>
      </c>
      <c r="B284" s="6" t="s">
        <v>654</v>
      </c>
      <c r="C284" s="6">
        <v>8.7800999999999991</v>
      </c>
    </row>
    <row r="285" spans="1:3" x14ac:dyDescent="0.15">
      <c r="A285" s="6" t="s">
        <v>869</v>
      </c>
      <c r="B285" s="6" t="s">
        <v>654</v>
      </c>
      <c r="C285" s="6">
        <v>8.5629000000000008</v>
      </c>
    </row>
    <row r="286" spans="1:3" x14ac:dyDescent="0.15">
      <c r="A286" s="6" t="s">
        <v>870</v>
      </c>
      <c r="B286" s="6" t="s">
        <v>651</v>
      </c>
      <c r="C286" s="6">
        <v>10.0794</v>
      </c>
    </row>
    <row r="287" spans="1:3" x14ac:dyDescent="0.15">
      <c r="A287" s="6" t="s">
        <v>871</v>
      </c>
      <c r="B287" s="6" t="s">
        <v>654</v>
      </c>
      <c r="C287" s="6">
        <v>8.4692000000000007</v>
      </c>
    </row>
    <row r="288" spans="1:3" x14ac:dyDescent="0.15">
      <c r="A288" s="6" t="s">
        <v>872</v>
      </c>
      <c r="B288" s="6" t="s">
        <v>654</v>
      </c>
      <c r="C288" s="6">
        <v>9.3957999999999995</v>
      </c>
    </row>
    <row r="289" spans="1:3" x14ac:dyDescent="0.15">
      <c r="A289" s="6" t="s">
        <v>90</v>
      </c>
      <c r="B289" s="6" t="s">
        <v>651</v>
      </c>
      <c r="C289" s="6">
        <v>9.3770000000000007</v>
      </c>
    </row>
    <row r="290" spans="1:3" x14ac:dyDescent="0.15">
      <c r="A290" s="6" t="s">
        <v>873</v>
      </c>
      <c r="B290" s="6" t="s">
        <v>649</v>
      </c>
      <c r="C290" s="6">
        <v>9.1895000000000007</v>
      </c>
    </row>
    <row r="291" spans="1:3" x14ac:dyDescent="0.15">
      <c r="A291" s="6" t="s">
        <v>874</v>
      </c>
      <c r="B291" s="6" t="s">
        <v>654</v>
      </c>
      <c r="C291" s="6">
        <v>8.7518999999999991</v>
      </c>
    </row>
    <row r="292" spans="1:3" x14ac:dyDescent="0.15">
      <c r="A292" s="6" t="s">
        <v>875</v>
      </c>
      <c r="B292" s="6" t="s">
        <v>649</v>
      </c>
      <c r="C292" s="6">
        <v>9.2963000000000005</v>
      </c>
    </row>
    <row r="293" spans="1:3" x14ac:dyDescent="0.15">
      <c r="A293" s="6" t="s">
        <v>876</v>
      </c>
      <c r="B293" s="6" t="s">
        <v>654</v>
      </c>
      <c r="C293" s="6">
        <v>8.6676000000000002</v>
      </c>
    </row>
    <row r="294" spans="1:3" x14ac:dyDescent="0.15">
      <c r="A294" s="6" t="s">
        <v>877</v>
      </c>
      <c r="B294" s="6" t="s">
        <v>649</v>
      </c>
      <c r="C294" s="6">
        <v>8.6312999999999995</v>
      </c>
    </row>
    <row r="295" spans="1:3" x14ac:dyDescent="0.15">
      <c r="A295" s="6" t="s">
        <v>878</v>
      </c>
      <c r="B295" s="6" t="s">
        <v>649</v>
      </c>
      <c r="C295" s="6">
        <v>8.7864000000000004</v>
      </c>
    </row>
    <row r="296" spans="1:3" x14ac:dyDescent="0.15">
      <c r="A296" s="6" t="s">
        <v>879</v>
      </c>
      <c r="B296" s="6" t="s">
        <v>654</v>
      </c>
      <c r="C296" s="6">
        <v>8.9512999999999998</v>
      </c>
    </row>
    <row r="297" spans="1:3" x14ac:dyDescent="0.15">
      <c r="A297" s="6" t="s">
        <v>880</v>
      </c>
      <c r="B297" s="6" t="s">
        <v>654</v>
      </c>
      <c r="C297" s="6">
        <v>8.2766999999999999</v>
      </c>
    </row>
    <row r="298" spans="1:3" x14ac:dyDescent="0.15">
      <c r="A298" s="6" t="s">
        <v>881</v>
      </c>
      <c r="B298" s="6" t="s">
        <v>654</v>
      </c>
      <c r="C298" s="6">
        <v>9.2657000000000007</v>
      </c>
    </row>
    <row r="299" spans="1:3" x14ac:dyDescent="0.15">
      <c r="A299" s="6" t="s">
        <v>882</v>
      </c>
      <c r="B299" s="6" t="s">
        <v>649</v>
      </c>
      <c r="C299" s="6">
        <v>8.8899000000000008</v>
      </c>
    </row>
    <row r="300" spans="1:3" x14ac:dyDescent="0.15">
      <c r="A300" s="6" t="s">
        <v>883</v>
      </c>
      <c r="B300" s="6" t="s">
        <v>649</v>
      </c>
      <c r="C300" s="6">
        <v>8.4763000000000002</v>
      </c>
    </row>
    <row r="301" spans="1:3" x14ac:dyDescent="0.15">
      <c r="A301" s="6" t="s">
        <v>884</v>
      </c>
      <c r="B301" s="6" t="s">
        <v>654</v>
      </c>
      <c r="C301" s="6">
        <v>9.3579000000000008</v>
      </c>
    </row>
    <row r="302" spans="1:3" x14ac:dyDescent="0.15">
      <c r="A302" s="6" t="s">
        <v>885</v>
      </c>
      <c r="B302" s="6" t="s">
        <v>649</v>
      </c>
      <c r="C302" s="6">
        <v>8.9818999999999996</v>
      </c>
    </row>
    <row r="303" spans="1:3" x14ac:dyDescent="0.15">
      <c r="A303" s="6" t="s">
        <v>886</v>
      </c>
      <c r="B303" s="6" t="s">
        <v>649</v>
      </c>
      <c r="C303" s="6">
        <v>8.7470999999999997</v>
      </c>
    </row>
    <row r="304" spans="1:3" x14ac:dyDescent="0.15">
      <c r="A304" s="6" t="s">
        <v>887</v>
      </c>
      <c r="B304" s="6" t="s">
        <v>651</v>
      </c>
      <c r="C304" s="6">
        <v>8.5724999999999998</v>
      </c>
    </row>
    <row r="305" spans="1:3" x14ac:dyDescent="0.15">
      <c r="A305" s="6" t="s">
        <v>888</v>
      </c>
      <c r="B305" s="6" t="s">
        <v>654</v>
      </c>
      <c r="C305" s="6">
        <v>9.3072999999999997</v>
      </c>
    </row>
    <row r="306" spans="1:3" x14ac:dyDescent="0.15">
      <c r="A306" s="6" t="s">
        <v>889</v>
      </c>
      <c r="B306" s="6" t="s">
        <v>651</v>
      </c>
      <c r="C306" s="6">
        <v>8.9296000000000006</v>
      </c>
    </row>
    <row r="307" spans="1:3" x14ac:dyDescent="0.15">
      <c r="A307" s="6" t="s">
        <v>91</v>
      </c>
      <c r="B307" s="6" t="s">
        <v>651</v>
      </c>
      <c r="C307" s="6">
        <v>8.6386000000000003</v>
      </c>
    </row>
    <row r="308" spans="1:3" x14ac:dyDescent="0.15">
      <c r="A308" s="6" t="s">
        <v>890</v>
      </c>
      <c r="B308" s="6" t="s">
        <v>651</v>
      </c>
      <c r="C308" s="6">
        <v>8.5089000000000006</v>
      </c>
    </row>
    <row r="309" spans="1:3" x14ac:dyDescent="0.15">
      <c r="A309" s="6" t="s">
        <v>891</v>
      </c>
      <c r="B309" s="6" t="s">
        <v>654</v>
      </c>
      <c r="C309" s="6">
        <v>8.6052999999999997</v>
      </c>
    </row>
    <row r="310" spans="1:3" x14ac:dyDescent="0.15">
      <c r="A310" s="6" t="s">
        <v>892</v>
      </c>
      <c r="B310" s="6" t="s">
        <v>654</v>
      </c>
      <c r="C310" s="6">
        <v>8.5820000000000007</v>
      </c>
    </row>
    <row r="311" spans="1:3" x14ac:dyDescent="0.15">
      <c r="A311" s="6" t="s">
        <v>893</v>
      </c>
      <c r="B311" s="6" t="s">
        <v>651</v>
      </c>
      <c r="C311" s="6">
        <v>8.3620000000000001</v>
      </c>
    </row>
    <row r="312" spans="1:3" x14ac:dyDescent="0.15">
      <c r="A312" s="6" t="s">
        <v>894</v>
      </c>
      <c r="B312" s="6" t="s">
        <v>651</v>
      </c>
      <c r="C312" s="6">
        <v>8.4382999999999999</v>
      </c>
    </row>
    <row r="313" spans="1:3" x14ac:dyDescent="0.15">
      <c r="A313" s="6" t="s">
        <v>895</v>
      </c>
      <c r="B313" s="6" t="s">
        <v>651</v>
      </c>
      <c r="C313" s="6">
        <v>8.5448000000000004</v>
      </c>
    </row>
    <row r="314" spans="1:3" x14ac:dyDescent="0.15">
      <c r="A314" s="6" t="s">
        <v>896</v>
      </c>
      <c r="B314" s="6" t="s">
        <v>654</v>
      </c>
      <c r="C314" s="6">
        <v>9.2782999999999998</v>
      </c>
    </row>
    <row r="315" spans="1:3" x14ac:dyDescent="0.15">
      <c r="A315" s="6" t="s">
        <v>897</v>
      </c>
      <c r="B315" s="6" t="s">
        <v>654</v>
      </c>
      <c r="C315" s="6">
        <v>8.8303999999999991</v>
      </c>
    </row>
    <row r="316" spans="1:3" x14ac:dyDescent="0.15">
      <c r="A316" s="6" t="s">
        <v>92</v>
      </c>
      <c r="B316" s="6" t="s">
        <v>651</v>
      </c>
      <c r="C316" s="6">
        <v>8.6877999999999993</v>
      </c>
    </row>
    <row r="317" spans="1:3" x14ac:dyDescent="0.15">
      <c r="A317" s="6" t="s">
        <v>898</v>
      </c>
      <c r="B317" s="6" t="s">
        <v>651</v>
      </c>
      <c r="C317" s="6">
        <v>8.3283000000000005</v>
      </c>
    </row>
    <row r="318" spans="1:3" x14ac:dyDescent="0.15">
      <c r="A318" s="6" t="s">
        <v>93</v>
      </c>
      <c r="B318" s="6" t="s">
        <v>654</v>
      </c>
      <c r="C318" s="6">
        <v>9.0167000000000002</v>
      </c>
    </row>
    <row r="319" spans="1:3" x14ac:dyDescent="0.15">
      <c r="A319" s="6" t="s">
        <v>94</v>
      </c>
      <c r="B319" s="6" t="s">
        <v>654</v>
      </c>
      <c r="C319" s="6">
        <v>8.6620000000000008</v>
      </c>
    </row>
    <row r="320" spans="1:3" x14ac:dyDescent="0.15">
      <c r="A320" s="6" t="s">
        <v>95</v>
      </c>
      <c r="B320" s="6" t="s">
        <v>654</v>
      </c>
      <c r="C320" s="6">
        <v>7.9593999999999996</v>
      </c>
    </row>
    <row r="321" spans="1:3" x14ac:dyDescent="0.15">
      <c r="A321" s="6" t="s">
        <v>96</v>
      </c>
      <c r="B321" s="6" t="s">
        <v>654</v>
      </c>
      <c r="C321" s="6">
        <v>8.6178000000000008</v>
      </c>
    </row>
    <row r="322" spans="1:3" x14ac:dyDescent="0.15">
      <c r="A322" s="6" t="s">
        <v>899</v>
      </c>
      <c r="B322" s="6" t="s">
        <v>651</v>
      </c>
      <c r="C322" s="6">
        <v>8.4219000000000008</v>
      </c>
    </row>
    <row r="323" spans="1:3" x14ac:dyDescent="0.15">
      <c r="A323" s="6" t="s">
        <v>900</v>
      </c>
      <c r="B323" s="6" t="s">
        <v>649</v>
      </c>
      <c r="C323" s="6">
        <v>8.6225000000000005</v>
      </c>
    </row>
    <row r="324" spans="1:3" x14ac:dyDescent="0.15">
      <c r="A324" s="6" t="s">
        <v>97</v>
      </c>
      <c r="B324" s="6" t="s">
        <v>649</v>
      </c>
      <c r="C324" s="6">
        <v>8.5402000000000005</v>
      </c>
    </row>
    <row r="325" spans="1:3" x14ac:dyDescent="0.15">
      <c r="A325" s="6" t="s">
        <v>901</v>
      </c>
      <c r="B325" s="6" t="s">
        <v>649</v>
      </c>
      <c r="C325" s="6">
        <v>8.7568999999999999</v>
      </c>
    </row>
    <row r="326" spans="1:3" x14ac:dyDescent="0.15">
      <c r="A326" s="6" t="s">
        <v>902</v>
      </c>
      <c r="B326" s="6" t="s">
        <v>654</v>
      </c>
      <c r="C326" s="6">
        <v>8.8552999999999997</v>
      </c>
    </row>
    <row r="327" spans="1:3" x14ac:dyDescent="0.15">
      <c r="A327" s="6" t="s">
        <v>98</v>
      </c>
      <c r="B327" s="6" t="s">
        <v>654</v>
      </c>
      <c r="C327" s="6">
        <v>9.3917999999999999</v>
      </c>
    </row>
    <row r="328" spans="1:3" x14ac:dyDescent="0.15">
      <c r="A328" s="6" t="s">
        <v>99</v>
      </c>
      <c r="B328" s="6" t="s">
        <v>649</v>
      </c>
      <c r="C328" s="6">
        <v>8.7789999999999999</v>
      </c>
    </row>
    <row r="329" spans="1:3" x14ac:dyDescent="0.15">
      <c r="A329" s="6" t="s">
        <v>100</v>
      </c>
      <c r="B329" s="6" t="s">
        <v>654</v>
      </c>
      <c r="C329" s="6">
        <v>8.5805000000000007</v>
      </c>
    </row>
    <row r="330" spans="1:3" x14ac:dyDescent="0.15">
      <c r="A330" s="6" t="s">
        <v>903</v>
      </c>
      <c r="B330" s="6" t="s">
        <v>649</v>
      </c>
      <c r="C330" s="6">
        <v>8.6194000000000006</v>
      </c>
    </row>
    <row r="331" spans="1:3" x14ac:dyDescent="0.15">
      <c r="A331" s="6" t="s">
        <v>904</v>
      </c>
      <c r="B331" s="6" t="s">
        <v>651</v>
      </c>
      <c r="C331" s="6">
        <v>8.9316999999999993</v>
      </c>
    </row>
    <row r="332" spans="1:3" x14ac:dyDescent="0.15">
      <c r="A332" s="6" t="s">
        <v>101</v>
      </c>
      <c r="B332" s="6" t="s">
        <v>649</v>
      </c>
      <c r="C332" s="6">
        <v>9.2196999999999996</v>
      </c>
    </row>
    <row r="333" spans="1:3" x14ac:dyDescent="0.15">
      <c r="A333" s="6" t="s">
        <v>905</v>
      </c>
      <c r="B333" s="6" t="s">
        <v>651</v>
      </c>
      <c r="C333" s="6">
        <v>9.0539000000000005</v>
      </c>
    </row>
    <row r="334" spans="1:3" x14ac:dyDescent="0.15">
      <c r="A334" s="6" t="s">
        <v>906</v>
      </c>
      <c r="B334" s="6" t="s">
        <v>654</v>
      </c>
      <c r="C334" s="6">
        <v>8.6356000000000002</v>
      </c>
    </row>
    <row r="335" spans="1:3" x14ac:dyDescent="0.15">
      <c r="A335" s="6" t="s">
        <v>907</v>
      </c>
      <c r="B335" s="6" t="s">
        <v>649</v>
      </c>
      <c r="C335" s="6">
        <v>9.0652000000000008</v>
      </c>
    </row>
    <row r="336" spans="1:3" x14ac:dyDescent="0.15">
      <c r="A336" s="6" t="s">
        <v>908</v>
      </c>
      <c r="B336" s="6" t="s">
        <v>651</v>
      </c>
      <c r="C336" s="6">
        <v>8.9170999999999996</v>
      </c>
    </row>
    <row r="337" spans="1:3" x14ac:dyDescent="0.15">
      <c r="A337" s="6" t="s">
        <v>102</v>
      </c>
      <c r="B337" s="6" t="s">
        <v>654</v>
      </c>
      <c r="C337" s="6">
        <v>9.0075000000000003</v>
      </c>
    </row>
    <row r="338" spans="1:3" x14ac:dyDescent="0.15">
      <c r="A338" s="6" t="s">
        <v>909</v>
      </c>
      <c r="B338" s="6" t="s">
        <v>649</v>
      </c>
      <c r="C338" s="6">
        <v>8.3696999999999999</v>
      </c>
    </row>
    <row r="339" spans="1:3" x14ac:dyDescent="0.15">
      <c r="A339" s="6" t="s">
        <v>910</v>
      </c>
      <c r="B339" s="6" t="s">
        <v>649</v>
      </c>
      <c r="C339" s="6">
        <v>8.4579000000000004</v>
      </c>
    </row>
    <row r="340" spans="1:3" x14ac:dyDescent="0.15">
      <c r="A340" s="6" t="s">
        <v>911</v>
      </c>
      <c r="B340" s="6" t="s">
        <v>651</v>
      </c>
      <c r="C340" s="6">
        <v>8.9848999999999997</v>
      </c>
    </row>
    <row r="341" spans="1:3" x14ac:dyDescent="0.15">
      <c r="A341" s="6" t="s">
        <v>912</v>
      </c>
      <c r="B341" s="6" t="s">
        <v>654</v>
      </c>
      <c r="C341" s="6">
        <v>9.0532000000000004</v>
      </c>
    </row>
    <row r="342" spans="1:3" x14ac:dyDescent="0.15">
      <c r="A342" s="6" t="s">
        <v>913</v>
      </c>
      <c r="B342" s="6" t="s">
        <v>651</v>
      </c>
      <c r="C342" s="6">
        <v>8.7965</v>
      </c>
    </row>
    <row r="343" spans="1:3" x14ac:dyDescent="0.15">
      <c r="A343" s="6" t="s">
        <v>914</v>
      </c>
      <c r="B343" s="6" t="s">
        <v>654</v>
      </c>
      <c r="C343" s="6">
        <v>9.2443000000000008</v>
      </c>
    </row>
    <row r="344" spans="1:3" x14ac:dyDescent="0.15">
      <c r="A344" s="6" t="s">
        <v>915</v>
      </c>
      <c r="B344" s="6" t="s">
        <v>654</v>
      </c>
      <c r="C344" s="6">
        <v>9.3943999999999992</v>
      </c>
    </row>
    <row r="345" spans="1:3" x14ac:dyDescent="0.15">
      <c r="A345" s="6" t="s">
        <v>916</v>
      </c>
      <c r="B345" s="6" t="s">
        <v>651</v>
      </c>
      <c r="C345" s="6">
        <v>9.2162000000000006</v>
      </c>
    </row>
    <row r="346" spans="1:3" x14ac:dyDescent="0.15">
      <c r="A346" s="6" t="s">
        <v>917</v>
      </c>
      <c r="B346" s="6" t="s">
        <v>651</v>
      </c>
      <c r="C346" s="6">
        <v>8.5893999999999995</v>
      </c>
    </row>
    <row r="347" spans="1:3" x14ac:dyDescent="0.15">
      <c r="A347" s="6" t="s">
        <v>918</v>
      </c>
      <c r="B347" s="6" t="s">
        <v>651</v>
      </c>
      <c r="C347" s="6">
        <v>9.4830000000000005</v>
      </c>
    </row>
    <row r="348" spans="1:3" x14ac:dyDescent="0.15">
      <c r="A348" s="6" t="s">
        <v>919</v>
      </c>
      <c r="B348" s="6" t="s">
        <v>651</v>
      </c>
      <c r="C348" s="6">
        <v>8.9</v>
      </c>
    </row>
    <row r="349" spans="1:3" x14ac:dyDescent="0.15">
      <c r="A349" s="6" t="s">
        <v>920</v>
      </c>
      <c r="B349" s="6" t="s">
        <v>649</v>
      </c>
      <c r="C349" s="6">
        <v>9.0827000000000009</v>
      </c>
    </row>
    <row r="350" spans="1:3" x14ac:dyDescent="0.15">
      <c r="A350" s="6" t="s">
        <v>921</v>
      </c>
      <c r="B350" s="6" t="s">
        <v>651</v>
      </c>
      <c r="C350" s="6">
        <v>9.2730999999999995</v>
      </c>
    </row>
    <row r="351" spans="1:3" x14ac:dyDescent="0.15">
      <c r="A351" s="6" t="s">
        <v>922</v>
      </c>
      <c r="B351" s="6" t="s">
        <v>649</v>
      </c>
      <c r="C351" s="6">
        <v>9.2215000000000007</v>
      </c>
    </row>
    <row r="352" spans="1:3" x14ac:dyDescent="0.15">
      <c r="A352" s="6" t="s">
        <v>923</v>
      </c>
      <c r="B352" s="6" t="s">
        <v>651</v>
      </c>
      <c r="C352" s="6">
        <v>9.4200999999999997</v>
      </c>
    </row>
    <row r="353" spans="1:3" x14ac:dyDescent="0.15">
      <c r="A353" s="6" t="s">
        <v>103</v>
      </c>
      <c r="B353" s="6" t="s">
        <v>649</v>
      </c>
      <c r="C353" s="6">
        <v>8.5975999999999999</v>
      </c>
    </row>
    <row r="354" spans="1:3" x14ac:dyDescent="0.15">
      <c r="A354" s="6" t="s">
        <v>104</v>
      </c>
      <c r="B354" s="6" t="s">
        <v>651</v>
      </c>
      <c r="C354" s="6">
        <v>8.7799999999999994</v>
      </c>
    </row>
    <row r="355" spans="1:3" x14ac:dyDescent="0.15">
      <c r="A355" s="6" t="s">
        <v>924</v>
      </c>
      <c r="B355" s="6" t="s">
        <v>654</v>
      </c>
      <c r="C355" s="6">
        <v>8.6846999999999994</v>
      </c>
    </row>
    <row r="356" spans="1:3" x14ac:dyDescent="0.15">
      <c r="A356" s="6" t="s">
        <v>105</v>
      </c>
      <c r="B356" s="6" t="s">
        <v>649</v>
      </c>
      <c r="C356" s="6">
        <v>8.2924000000000007</v>
      </c>
    </row>
    <row r="357" spans="1:3" x14ac:dyDescent="0.15">
      <c r="A357" s="6" t="s">
        <v>106</v>
      </c>
      <c r="B357" s="6" t="s">
        <v>654</v>
      </c>
      <c r="C357" s="6">
        <v>8.6824999999999992</v>
      </c>
    </row>
    <row r="358" spans="1:3" x14ac:dyDescent="0.15">
      <c r="A358" s="6" t="s">
        <v>925</v>
      </c>
      <c r="B358" s="6" t="s">
        <v>654</v>
      </c>
      <c r="C358" s="6">
        <v>9.4658999999999995</v>
      </c>
    </row>
    <row r="359" spans="1:3" x14ac:dyDescent="0.15">
      <c r="A359" s="6" t="s">
        <v>926</v>
      </c>
      <c r="B359" s="6" t="s">
        <v>651</v>
      </c>
      <c r="C359" s="6">
        <v>8.7746999999999993</v>
      </c>
    </row>
    <row r="360" spans="1:3" x14ac:dyDescent="0.15">
      <c r="A360" s="6" t="s">
        <v>927</v>
      </c>
      <c r="B360" s="6" t="s">
        <v>651</v>
      </c>
      <c r="C360" s="6">
        <v>9.2166999999999994</v>
      </c>
    </row>
    <row r="361" spans="1:3" x14ac:dyDescent="0.15">
      <c r="A361" s="6" t="s">
        <v>928</v>
      </c>
      <c r="B361" s="6" t="s">
        <v>651</v>
      </c>
      <c r="C361" s="6">
        <v>8.8376999999999999</v>
      </c>
    </row>
    <row r="362" spans="1:3" x14ac:dyDescent="0.15">
      <c r="A362" s="6" t="s">
        <v>107</v>
      </c>
      <c r="B362" s="6" t="s">
        <v>654</v>
      </c>
      <c r="C362" s="6">
        <v>9.0492000000000008</v>
      </c>
    </row>
    <row r="363" spans="1:3" x14ac:dyDescent="0.15">
      <c r="A363" s="6" t="s">
        <v>108</v>
      </c>
      <c r="B363" s="6" t="s">
        <v>651</v>
      </c>
      <c r="C363" s="6">
        <v>8.4245000000000001</v>
      </c>
    </row>
    <row r="364" spans="1:3" x14ac:dyDescent="0.15">
      <c r="A364" s="6" t="s">
        <v>929</v>
      </c>
      <c r="B364" s="6" t="s">
        <v>654</v>
      </c>
      <c r="C364" s="6">
        <v>8.9262999999999995</v>
      </c>
    </row>
    <row r="365" spans="1:3" x14ac:dyDescent="0.15">
      <c r="A365" s="6" t="s">
        <v>930</v>
      </c>
      <c r="B365" s="6" t="s">
        <v>651</v>
      </c>
      <c r="C365" s="6">
        <v>9.5173000000000005</v>
      </c>
    </row>
    <row r="366" spans="1:3" x14ac:dyDescent="0.15">
      <c r="A366" s="6" t="s">
        <v>931</v>
      </c>
      <c r="B366" s="6" t="s">
        <v>651</v>
      </c>
      <c r="C366" s="6">
        <v>9.3398000000000003</v>
      </c>
    </row>
    <row r="367" spans="1:3" x14ac:dyDescent="0.15">
      <c r="A367" s="6" t="s">
        <v>109</v>
      </c>
      <c r="B367" s="6" t="s">
        <v>651</v>
      </c>
      <c r="C367" s="6">
        <v>9.0939999999999994</v>
      </c>
    </row>
    <row r="368" spans="1:3" x14ac:dyDescent="0.15">
      <c r="A368" s="6" t="s">
        <v>932</v>
      </c>
      <c r="B368" s="6" t="s">
        <v>651</v>
      </c>
      <c r="C368" s="6">
        <v>8.7931000000000008</v>
      </c>
    </row>
    <row r="369" spans="1:3" x14ac:dyDescent="0.15">
      <c r="A369" s="6" t="s">
        <v>933</v>
      </c>
      <c r="B369" s="6" t="s">
        <v>651</v>
      </c>
      <c r="C369" s="6">
        <v>9.2248000000000001</v>
      </c>
    </row>
    <row r="370" spans="1:3" x14ac:dyDescent="0.15">
      <c r="A370" s="6" t="s">
        <v>934</v>
      </c>
      <c r="B370" s="6" t="s">
        <v>651</v>
      </c>
      <c r="C370" s="6">
        <v>9.2050000000000001</v>
      </c>
    </row>
    <row r="371" spans="1:3" x14ac:dyDescent="0.15">
      <c r="A371" s="6" t="s">
        <v>935</v>
      </c>
      <c r="B371" s="6" t="s">
        <v>654</v>
      </c>
      <c r="C371" s="6">
        <v>8.5732999999999997</v>
      </c>
    </row>
    <row r="372" spans="1:3" x14ac:dyDescent="0.15">
      <c r="A372" s="6" t="s">
        <v>110</v>
      </c>
      <c r="B372" s="6" t="s">
        <v>649</v>
      </c>
      <c r="C372" s="6">
        <v>8.9193999999999996</v>
      </c>
    </row>
    <row r="373" spans="1:3" x14ac:dyDescent="0.15">
      <c r="A373" s="6" t="s">
        <v>936</v>
      </c>
      <c r="B373" s="6" t="s">
        <v>654</v>
      </c>
      <c r="C373" s="6">
        <v>9.0181000000000004</v>
      </c>
    </row>
    <row r="374" spans="1:3" x14ac:dyDescent="0.15">
      <c r="A374" s="6" t="s">
        <v>937</v>
      </c>
      <c r="B374" s="6" t="s">
        <v>654</v>
      </c>
      <c r="C374" s="6">
        <v>8.2411999999999992</v>
      </c>
    </row>
    <row r="375" spans="1:3" x14ac:dyDescent="0.15">
      <c r="A375" s="6" t="s">
        <v>938</v>
      </c>
      <c r="B375" s="6" t="s">
        <v>654</v>
      </c>
      <c r="C375" s="6">
        <v>9.5568000000000008</v>
      </c>
    </row>
    <row r="376" spans="1:3" x14ac:dyDescent="0.15">
      <c r="A376" s="6" t="s">
        <v>939</v>
      </c>
      <c r="B376" s="6" t="s">
        <v>654</v>
      </c>
      <c r="C376" s="6">
        <v>9.2570999999999994</v>
      </c>
    </row>
    <row r="377" spans="1:3" x14ac:dyDescent="0.15">
      <c r="A377" s="6" t="s">
        <v>940</v>
      </c>
      <c r="B377" s="6" t="s">
        <v>649</v>
      </c>
      <c r="C377" s="6">
        <v>9.8335000000000008</v>
      </c>
    </row>
    <row r="378" spans="1:3" x14ac:dyDescent="0.15">
      <c r="A378" s="6" t="s">
        <v>941</v>
      </c>
      <c r="B378" s="6" t="s">
        <v>654</v>
      </c>
      <c r="C378" s="6">
        <v>9.5244</v>
      </c>
    </row>
    <row r="379" spans="1:3" x14ac:dyDescent="0.15">
      <c r="A379" s="6" t="s">
        <v>942</v>
      </c>
      <c r="B379" s="6" t="s">
        <v>654</v>
      </c>
      <c r="C379" s="6">
        <v>9.0873000000000008</v>
      </c>
    </row>
    <row r="380" spans="1:3" x14ac:dyDescent="0.15">
      <c r="A380" s="6" t="s">
        <v>943</v>
      </c>
      <c r="B380" s="6" t="s">
        <v>651</v>
      </c>
      <c r="C380" s="6">
        <v>8.8795000000000002</v>
      </c>
    </row>
    <row r="381" spans="1:3" x14ac:dyDescent="0.15">
      <c r="A381" s="6" t="s">
        <v>944</v>
      </c>
      <c r="B381" s="6" t="s">
        <v>654</v>
      </c>
      <c r="C381" s="6">
        <v>8.9093</v>
      </c>
    </row>
    <row r="382" spans="1:3" x14ac:dyDescent="0.15">
      <c r="A382" s="6" t="s">
        <v>945</v>
      </c>
      <c r="B382" s="6" t="s">
        <v>651</v>
      </c>
      <c r="C382" s="6">
        <v>8.9753000000000007</v>
      </c>
    </row>
    <row r="383" spans="1:3" x14ac:dyDescent="0.15">
      <c r="A383" s="6" t="s">
        <v>946</v>
      </c>
      <c r="B383" s="6" t="s">
        <v>651</v>
      </c>
      <c r="C383" s="6">
        <v>9.0733999999999995</v>
      </c>
    </row>
    <row r="384" spans="1:3" x14ac:dyDescent="0.15">
      <c r="A384" s="6" t="s">
        <v>947</v>
      </c>
      <c r="B384" s="6" t="s">
        <v>654</v>
      </c>
      <c r="C384" s="6">
        <v>9.0762</v>
      </c>
    </row>
    <row r="385" spans="1:3" x14ac:dyDescent="0.15">
      <c r="A385" s="6" t="s">
        <v>948</v>
      </c>
      <c r="B385" s="6" t="s">
        <v>651</v>
      </c>
      <c r="C385" s="6">
        <v>9.0104000000000006</v>
      </c>
    </row>
    <row r="386" spans="1:3" x14ac:dyDescent="0.15">
      <c r="A386" s="6" t="s">
        <v>949</v>
      </c>
      <c r="B386" s="6" t="s">
        <v>654</v>
      </c>
      <c r="C386" s="6">
        <v>9.0832999999999995</v>
      </c>
    </row>
    <row r="387" spans="1:3" x14ac:dyDescent="0.15">
      <c r="A387" s="6" t="s">
        <v>950</v>
      </c>
      <c r="B387" s="6" t="s">
        <v>649</v>
      </c>
      <c r="C387" s="6">
        <v>9.0965000000000007</v>
      </c>
    </row>
    <row r="388" spans="1:3" x14ac:dyDescent="0.15">
      <c r="A388" s="6" t="s">
        <v>951</v>
      </c>
      <c r="B388" s="6" t="s">
        <v>654</v>
      </c>
      <c r="C388" s="6">
        <v>9.6257000000000001</v>
      </c>
    </row>
    <row r="389" spans="1:3" x14ac:dyDescent="0.15">
      <c r="A389" s="6" t="s">
        <v>952</v>
      </c>
      <c r="B389" s="6" t="s">
        <v>651</v>
      </c>
      <c r="C389" s="6">
        <v>8.9093</v>
      </c>
    </row>
    <row r="390" spans="1:3" x14ac:dyDescent="0.15">
      <c r="A390" s="6" t="s">
        <v>953</v>
      </c>
      <c r="B390" s="6" t="s">
        <v>654</v>
      </c>
      <c r="C390" s="6">
        <v>9.4087999999999994</v>
      </c>
    </row>
    <row r="391" spans="1:3" x14ac:dyDescent="0.15">
      <c r="A391" s="6" t="s">
        <v>954</v>
      </c>
      <c r="B391" s="6" t="s">
        <v>649</v>
      </c>
      <c r="C391" s="6">
        <v>8.4336000000000002</v>
      </c>
    </row>
    <row r="392" spans="1:3" x14ac:dyDescent="0.15">
      <c r="A392" s="6" t="s">
        <v>111</v>
      </c>
      <c r="B392" s="6" t="s">
        <v>651</v>
      </c>
      <c r="C392" s="6">
        <v>8.5775000000000006</v>
      </c>
    </row>
    <row r="393" spans="1:3" x14ac:dyDescent="0.15">
      <c r="A393" s="6" t="s">
        <v>955</v>
      </c>
      <c r="B393" s="6" t="s">
        <v>651</v>
      </c>
      <c r="C393" s="6">
        <v>8.9850999999999992</v>
      </c>
    </row>
    <row r="394" spans="1:3" x14ac:dyDescent="0.15">
      <c r="A394" s="6" t="s">
        <v>956</v>
      </c>
      <c r="B394" s="6" t="s">
        <v>654</v>
      </c>
      <c r="C394" s="6">
        <v>8.6702999999999992</v>
      </c>
    </row>
    <row r="395" spans="1:3" x14ac:dyDescent="0.15">
      <c r="A395" s="6" t="s">
        <v>112</v>
      </c>
      <c r="B395" s="6" t="s">
        <v>649</v>
      </c>
      <c r="C395" s="6">
        <v>8.4635999999999996</v>
      </c>
    </row>
    <row r="396" spans="1:3" x14ac:dyDescent="0.15">
      <c r="A396" s="6" t="s">
        <v>957</v>
      </c>
      <c r="B396" s="6" t="s">
        <v>654</v>
      </c>
      <c r="C396" s="6">
        <v>8.8996999999999993</v>
      </c>
    </row>
    <row r="397" spans="1:3" x14ac:dyDescent="0.15">
      <c r="A397" s="6" t="s">
        <v>958</v>
      </c>
      <c r="B397" s="6" t="s">
        <v>654</v>
      </c>
      <c r="C397" s="6">
        <v>8.9703999999999997</v>
      </c>
    </row>
    <row r="398" spans="1:3" x14ac:dyDescent="0.15">
      <c r="A398" s="6" t="s">
        <v>959</v>
      </c>
      <c r="B398" s="6" t="s">
        <v>649</v>
      </c>
      <c r="C398" s="6">
        <v>8.2474000000000007</v>
      </c>
    </row>
    <row r="399" spans="1:3" x14ac:dyDescent="0.15">
      <c r="A399" s="6" t="s">
        <v>960</v>
      </c>
      <c r="B399" s="6" t="s">
        <v>654</v>
      </c>
      <c r="C399" s="6">
        <v>8.3948999999999998</v>
      </c>
    </row>
    <row r="400" spans="1:3" x14ac:dyDescent="0.15">
      <c r="A400" s="6" t="s">
        <v>113</v>
      </c>
      <c r="B400" s="6" t="s">
        <v>654</v>
      </c>
      <c r="C400" s="6">
        <v>8.9212000000000007</v>
      </c>
    </row>
    <row r="401" spans="1:3" x14ac:dyDescent="0.15">
      <c r="A401" s="6" t="s">
        <v>114</v>
      </c>
      <c r="B401" s="6" t="s">
        <v>654</v>
      </c>
      <c r="C401" s="6">
        <v>8.9189000000000007</v>
      </c>
    </row>
    <row r="402" spans="1:3" x14ac:dyDescent="0.15">
      <c r="A402" s="6" t="s">
        <v>961</v>
      </c>
      <c r="B402" s="6" t="s">
        <v>654</v>
      </c>
      <c r="C402" s="6">
        <v>9.3181999999999992</v>
      </c>
    </row>
    <row r="403" spans="1:3" x14ac:dyDescent="0.15">
      <c r="A403" s="6" t="s">
        <v>962</v>
      </c>
      <c r="B403" s="6" t="s">
        <v>649</v>
      </c>
      <c r="C403" s="6">
        <v>8.5180000000000007</v>
      </c>
    </row>
    <row r="404" spans="1:3" x14ac:dyDescent="0.15">
      <c r="A404" s="6" t="s">
        <v>115</v>
      </c>
      <c r="B404" s="6" t="s">
        <v>651</v>
      </c>
      <c r="C404" s="6">
        <v>9.1613000000000007</v>
      </c>
    </row>
    <row r="405" spans="1:3" x14ac:dyDescent="0.15">
      <c r="A405" s="6" t="s">
        <v>116</v>
      </c>
      <c r="B405" s="6" t="s">
        <v>654</v>
      </c>
      <c r="C405" s="6">
        <v>9.0091000000000001</v>
      </c>
    </row>
    <row r="406" spans="1:3" x14ac:dyDescent="0.15">
      <c r="A406" s="6" t="s">
        <v>117</v>
      </c>
      <c r="B406" s="6" t="s">
        <v>651</v>
      </c>
      <c r="C406" s="6">
        <v>8.4577000000000009</v>
      </c>
    </row>
    <row r="407" spans="1:3" x14ac:dyDescent="0.15">
      <c r="A407" s="6" t="s">
        <v>963</v>
      </c>
      <c r="B407" s="6" t="s">
        <v>654</v>
      </c>
      <c r="C407" s="6">
        <v>9.1294000000000004</v>
      </c>
    </row>
    <row r="408" spans="1:3" x14ac:dyDescent="0.15">
      <c r="A408" s="6" t="s">
        <v>964</v>
      </c>
      <c r="B408" s="6" t="s">
        <v>654</v>
      </c>
      <c r="C408" s="6">
        <v>8.4634999999999998</v>
      </c>
    </row>
    <row r="409" spans="1:3" x14ac:dyDescent="0.15">
      <c r="A409" s="6" t="s">
        <v>965</v>
      </c>
      <c r="B409" s="6" t="s">
        <v>649</v>
      </c>
      <c r="C409" s="6">
        <v>8.6153999999999993</v>
      </c>
    </row>
    <row r="410" spans="1:3" x14ac:dyDescent="0.15">
      <c r="A410" s="6" t="s">
        <v>966</v>
      </c>
      <c r="B410" s="6" t="s">
        <v>654</v>
      </c>
      <c r="C410" s="6">
        <v>8.7096999999999998</v>
      </c>
    </row>
    <row r="411" spans="1:3" x14ac:dyDescent="0.15">
      <c r="A411" s="6" t="s">
        <v>967</v>
      </c>
      <c r="B411" s="6" t="s">
        <v>654</v>
      </c>
      <c r="C411" s="6">
        <v>8.8930000000000007</v>
      </c>
    </row>
    <row r="412" spans="1:3" x14ac:dyDescent="0.15">
      <c r="A412" s="6" t="s">
        <v>968</v>
      </c>
      <c r="B412" s="6" t="s">
        <v>654</v>
      </c>
      <c r="C412" s="6">
        <v>7.9977999999999998</v>
      </c>
    </row>
    <row r="413" spans="1:3" x14ac:dyDescent="0.15">
      <c r="A413" s="6" t="s">
        <v>969</v>
      </c>
      <c r="B413" s="6" t="s">
        <v>654</v>
      </c>
      <c r="C413" s="6">
        <v>8.2011000000000003</v>
      </c>
    </row>
    <row r="414" spans="1:3" x14ac:dyDescent="0.15">
      <c r="A414" s="6" t="s">
        <v>970</v>
      </c>
      <c r="B414" s="6" t="s">
        <v>649</v>
      </c>
      <c r="C414" s="6">
        <v>8.2507999999999999</v>
      </c>
    </row>
    <row r="415" spans="1:3" x14ac:dyDescent="0.15">
      <c r="A415" s="6" t="s">
        <v>971</v>
      </c>
      <c r="B415" s="6" t="s">
        <v>651</v>
      </c>
      <c r="C415" s="6">
        <v>8.0327000000000002</v>
      </c>
    </row>
    <row r="416" spans="1:3" x14ac:dyDescent="0.15">
      <c r="A416" s="6" t="s">
        <v>972</v>
      </c>
      <c r="B416" s="6" t="s">
        <v>654</v>
      </c>
      <c r="C416" s="6">
        <v>8.1883999999999997</v>
      </c>
    </row>
    <row r="417" spans="1:3" x14ac:dyDescent="0.15">
      <c r="A417" s="6" t="s">
        <v>973</v>
      </c>
      <c r="B417" s="6" t="s">
        <v>654</v>
      </c>
      <c r="C417" s="6">
        <v>8.2479999999999993</v>
      </c>
    </row>
    <row r="418" spans="1:3" x14ac:dyDescent="0.15">
      <c r="A418" s="6" t="s">
        <v>118</v>
      </c>
      <c r="B418" s="6" t="s">
        <v>654</v>
      </c>
      <c r="C418" s="6">
        <v>8.2482000000000006</v>
      </c>
    </row>
    <row r="419" spans="1:3" x14ac:dyDescent="0.15">
      <c r="A419" s="6" t="s">
        <v>974</v>
      </c>
      <c r="B419" s="6" t="s">
        <v>649</v>
      </c>
      <c r="C419" s="6">
        <v>9.4133999999999993</v>
      </c>
    </row>
    <row r="420" spans="1:3" x14ac:dyDescent="0.15">
      <c r="A420" s="6" t="s">
        <v>975</v>
      </c>
      <c r="B420" s="6" t="s">
        <v>654</v>
      </c>
      <c r="C420" s="6">
        <v>9.0676000000000005</v>
      </c>
    </row>
    <row r="421" spans="1:3" x14ac:dyDescent="0.15">
      <c r="A421" s="6" t="s">
        <v>976</v>
      </c>
      <c r="B421" s="6" t="s">
        <v>654</v>
      </c>
      <c r="C421" s="6">
        <v>9.0515000000000008</v>
      </c>
    </row>
    <row r="422" spans="1:3" x14ac:dyDescent="0.15">
      <c r="A422" s="6" t="s">
        <v>119</v>
      </c>
      <c r="B422" s="6" t="s">
        <v>651</v>
      </c>
      <c r="C422" s="6">
        <v>8.3045000000000009</v>
      </c>
    </row>
    <row r="423" spans="1:3" x14ac:dyDescent="0.15">
      <c r="A423" s="6" t="s">
        <v>977</v>
      </c>
      <c r="B423" s="6" t="s">
        <v>654</v>
      </c>
      <c r="C423" s="6">
        <v>9.2261000000000006</v>
      </c>
    </row>
    <row r="424" spans="1:3" x14ac:dyDescent="0.15">
      <c r="A424" s="6" t="s">
        <v>978</v>
      </c>
      <c r="B424" s="6" t="s">
        <v>654</v>
      </c>
      <c r="C424" s="6">
        <v>8.8041</v>
      </c>
    </row>
    <row r="425" spans="1:3" x14ac:dyDescent="0.15">
      <c r="A425" s="6" t="s">
        <v>120</v>
      </c>
      <c r="B425" s="6" t="s">
        <v>654</v>
      </c>
      <c r="C425" s="6">
        <v>8.5981000000000005</v>
      </c>
    </row>
    <row r="426" spans="1:3" x14ac:dyDescent="0.15">
      <c r="A426" s="6" t="s">
        <v>121</v>
      </c>
      <c r="B426" s="6" t="s">
        <v>651</v>
      </c>
      <c r="C426" s="6">
        <v>8.2029999999999994</v>
      </c>
    </row>
    <row r="427" spans="1:3" x14ac:dyDescent="0.15">
      <c r="A427" s="6" t="s">
        <v>122</v>
      </c>
      <c r="B427" s="6" t="s">
        <v>651</v>
      </c>
      <c r="C427" s="6">
        <v>8.6689000000000007</v>
      </c>
    </row>
    <row r="428" spans="1:3" x14ac:dyDescent="0.15">
      <c r="A428" s="6" t="s">
        <v>123</v>
      </c>
      <c r="B428" s="6" t="s">
        <v>651</v>
      </c>
      <c r="C428" s="6">
        <v>8.6288</v>
      </c>
    </row>
    <row r="429" spans="1:3" x14ac:dyDescent="0.15">
      <c r="A429" s="6" t="s">
        <v>124</v>
      </c>
      <c r="B429" s="6" t="s">
        <v>649</v>
      </c>
      <c r="C429" s="6">
        <v>9.4774999999999991</v>
      </c>
    </row>
    <row r="430" spans="1:3" x14ac:dyDescent="0.15">
      <c r="A430" s="6" t="s">
        <v>125</v>
      </c>
      <c r="B430" s="6" t="s">
        <v>649</v>
      </c>
      <c r="C430" s="6">
        <v>8.4031000000000002</v>
      </c>
    </row>
    <row r="431" spans="1:3" x14ac:dyDescent="0.15">
      <c r="A431" s="6" t="s">
        <v>126</v>
      </c>
      <c r="B431" s="6" t="s">
        <v>649</v>
      </c>
      <c r="C431" s="6">
        <v>9.0007000000000001</v>
      </c>
    </row>
    <row r="432" spans="1:3" x14ac:dyDescent="0.15">
      <c r="A432" s="6" t="s">
        <v>127</v>
      </c>
      <c r="B432" s="6" t="s">
        <v>654</v>
      </c>
      <c r="C432" s="6">
        <v>8.8766999999999996</v>
      </c>
    </row>
    <row r="433" spans="1:3" x14ac:dyDescent="0.15">
      <c r="A433" s="6" t="s">
        <v>128</v>
      </c>
      <c r="B433" s="6" t="s">
        <v>649</v>
      </c>
      <c r="C433" s="6">
        <v>8.6837999999999997</v>
      </c>
    </row>
    <row r="434" spans="1:3" x14ac:dyDescent="0.15">
      <c r="A434" s="6" t="s">
        <v>979</v>
      </c>
      <c r="B434" s="6" t="s">
        <v>654</v>
      </c>
      <c r="C434" s="6">
        <v>8.8008000000000006</v>
      </c>
    </row>
    <row r="435" spans="1:3" x14ac:dyDescent="0.15">
      <c r="A435" s="6" t="s">
        <v>129</v>
      </c>
      <c r="B435" s="6" t="s">
        <v>651</v>
      </c>
      <c r="C435" s="6">
        <v>8.8188999999999993</v>
      </c>
    </row>
    <row r="436" spans="1:3" x14ac:dyDescent="0.15">
      <c r="A436" s="6" t="s">
        <v>130</v>
      </c>
      <c r="B436" s="6" t="s">
        <v>654</v>
      </c>
      <c r="C436" s="6">
        <v>9.4780999999999995</v>
      </c>
    </row>
    <row r="437" spans="1:3" x14ac:dyDescent="0.15">
      <c r="A437" s="6" t="s">
        <v>980</v>
      </c>
      <c r="B437" s="6" t="s">
        <v>651</v>
      </c>
      <c r="C437" s="6">
        <v>9.0873000000000008</v>
      </c>
    </row>
    <row r="438" spans="1:3" x14ac:dyDescent="0.15">
      <c r="A438" s="6" t="s">
        <v>131</v>
      </c>
      <c r="B438" s="6" t="s">
        <v>654</v>
      </c>
      <c r="C438" s="6">
        <v>8.8732000000000006</v>
      </c>
    </row>
    <row r="439" spans="1:3" x14ac:dyDescent="0.15">
      <c r="A439" s="6" t="s">
        <v>981</v>
      </c>
      <c r="B439" s="6" t="s">
        <v>654</v>
      </c>
      <c r="C439" s="6">
        <v>8.7201000000000004</v>
      </c>
    </row>
    <row r="440" spans="1:3" x14ac:dyDescent="0.15">
      <c r="A440" s="6" t="s">
        <v>982</v>
      </c>
      <c r="B440" s="6" t="s">
        <v>654</v>
      </c>
      <c r="C440" s="6">
        <v>8.6487999999999996</v>
      </c>
    </row>
    <row r="441" spans="1:3" x14ac:dyDescent="0.15">
      <c r="A441" s="6" t="s">
        <v>132</v>
      </c>
      <c r="B441" s="6" t="s">
        <v>649</v>
      </c>
      <c r="C441" s="6">
        <v>8.9351000000000003</v>
      </c>
    </row>
    <row r="442" spans="1:3" x14ac:dyDescent="0.15">
      <c r="A442" s="6" t="s">
        <v>133</v>
      </c>
      <c r="B442" s="6" t="s">
        <v>651</v>
      </c>
      <c r="C442" s="6">
        <v>9.1102000000000007</v>
      </c>
    </row>
    <row r="443" spans="1:3" x14ac:dyDescent="0.15">
      <c r="A443" s="6" t="s">
        <v>134</v>
      </c>
      <c r="B443" s="6" t="s">
        <v>654</v>
      </c>
      <c r="C443" s="6">
        <v>9.0069999999999997</v>
      </c>
    </row>
    <row r="444" spans="1:3" x14ac:dyDescent="0.15">
      <c r="A444" s="6" t="s">
        <v>135</v>
      </c>
      <c r="B444" s="6" t="s">
        <v>649</v>
      </c>
      <c r="C444" s="6">
        <v>9.2561</v>
      </c>
    </row>
    <row r="445" spans="1:3" x14ac:dyDescent="0.15">
      <c r="A445" s="6" t="s">
        <v>136</v>
      </c>
      <c r="B445" s="6" t="s">
        <v>654</v>
      </c>
      <c r="C445" s="6">
        <v>7.9579000000000004</v>
      </c>
    </row>
    <row r="446" spans="1:3" x14ac:dyDescent="0.15">
      <c r="A446" s="6" t="s">
        <v>983</v>
      </c>
      <c r="B446" s="6" t="s">
        <v>649</v>
      </c>
      <c r="C446" s="6">
        <v>8.6161999999999992</v>
      </c>
    </row>
    <row r="447" spans="1:3" x14ac:dyDescent="0.15">
      <c r="A447" s="6" t="s">
        <v>137</v>
      </c>
      <c r="B447" s="6" t="s">
        <v>654</v>
      </c>
      <c r="C447" s="6">
        <v>9.0244999999999997</v>
      </c>
    </row>
    <row r="448" spans="1:3" x14ac:dyDescent="0.15">
      <c r="A448" s="6" t="s">
        <v>984</v>
      </c>
      <c r="B448" s="6" t="s">
        <v>649</v>
      </c>
      <c r="C448" s="6">
        <v>8.6936</v>
      </c>
    </row>
    <row r="449" spans="1:3" x14ac:dyDescent="0.15">
      <c r="A449" s="6" t="s">
        <v>985</v>
      </c>
      <c r="B449" s="6" t="s">
        <v>651</v>
      </c>
      <c r="C449" s="6">
        <v>9.0587999999999997</v>
      </c>
    </row>
    <row r="450" spans="1:3" x14ac:dyDescent="0.15">
      <c r="A450" s="6" t="s">
        <v>138</v>
      </c>
      <c r="B450" s="6" t="s">
        <v>654</v>
      </c>
      <c r="C450" s="6">
        <v>8.7326999999999995</v>
      </c>
    </row>
    <row r="451" spans="1:3" x14ac:dyDescent="0.15">
      <c r="A451" s="6" t="s">
        <v>986</v>
      </c>
      <c r="B451" s="6" t="s">
        <v>654</v>
      </c>
      <c r="C451" s="6">
        <v>8.7853999999999992</v>
      </c>
    </row>
    <row r="452" spans="1:3" x14ac:dyDescent="0.15">
      <c r="A452" s="6" t="s">
        <v>987</v>
      </c>
      <c r="B452" s="6" t="s">
        <v>649</v>
      </c>
      <c r="C452" s="6">
        <v>9.6079000000000008</v>
      </c>
    </row>
    <row r="453" spans="1:3" x14ac:dyDescent="0.15">
      <c r="A453" s="6" t="s">
        <v>988</v>
      </c>
      <c r="B453" s="6" t="s">
        <v>649</v>
      </c>
      <c r="C453" s="6">
        <v>9.2293000000000003</v>
      </c>
    </row>
    <row r="454" spans="1:3" x14ac:dyDescent="0.15">
      <c r="A454" s="6" t="s">
        <v>989</v>
      </c>
      <c r="B454" s="6" t="s">
        <v>654</v>
      </c>
      <c r="C454" s="6">
        <v>8.6303999999999998</v>
      </c>
    </row>
    <row r="455" spans="1:3" x14ac:dyDescent="0.15">
      <c r="A455" s="6" t="s">
        <v>139</v>
      </c>
      <c r="B455" s="6" t="s">
        <v>649</v>
      </c>
      <c r="C455" s="6">
        <v>9.0820000000000007</v>
      </c>
    </row>
    <row r="456" spans="1:3" x14ac:dyDescent="0.15">
      <c r="A456" s="6" t="s">
        <v>990</v>
      </c>
      <c r="B456" s="6" t="s">
        <v>654</v>
      </c>
      <c r="C456" s="6">
        <v>8.8518000000000008</v>
      </c>
    </row>
    <row r="457" spans="1:3" x14ac:dyDescent="0.15">
      <c r="A457" s="6" t="s">
        <v>991</v>
      </c>
      <c r="B457" s="6" t="s">
        <v>651</v>
      </c>
      <c r="C457" s="6">
        <v>9.3126999999999995</v>
      </c>
    </row>
    <row r="458" spans="1:3" x14ac:dyDescent="0.15">
      <c r="A458" s="6" t="s">
        <v>992</v>
      </c>
      <c r="B458" s="6" t="s">
        <v>654</v>
      </c>
      <c r="C458" s="6">
        <v>8.2729999999999997</v>
      </c>
    </row>
    <row r="459" spans="1:3" x14ac:dyDescent="0.15">
      <c r="A459" s="6" t="s">
        <v>993</v>
      </c>
      <c r="B459" s="6" t="s">
        <v>649</v>
      </c>
      <c r="C459" s="6">
        <v>9.1458999999999993</v>
      </c>
    </row>
    <row r="460" spans="1:3" x14ac:dyDescent="0.15">
      <c r="A460" s="6" t="s">
        <v>994</v>
      </c>
      <c r="B460" s="6" t="s">
        <v>649</v>
      </c>
      <c r="C460" s="6">
        <v>8.1105</v>
      </c>
    </row>
    <row r="461" spans="1:3" x14ac:dyDescent="0.15">
      <c r="A461" s="6" t="s">
        <v>995</v>
      </c>
      <c r="B461" s="6" t="s">
        <v>649</v>
      </c>
      <c r="C461" s="6">
        <v>8.9876000000000005</v>
      </c>
    </row>
    <row r="462" spans="1:3" x14ac:dyDescent="0.15">
      <c r="A462" s="6" t="s">
        <v>996</v>
      </c>
      <c r="B462" s="6" t="s">
        <v>654</v>
      </c>
      <c r="C462" s="6">
        <v>7.7720000000000002</v>
      </c>
    </row>
    <row r="463" spans="1:3" x14ac:dyDescent="0.15">
      <c r="A463" s="6" t="s">
        <v>140</v>
      </c>
      <c r="B463" s="6" t="s">
        <v>649</v>
      </c>
      <c r="C463" s="6">
        <v>8.1714000000000002</v>
      </c>
    </row>
    <row r="464" spans="1:3" x14ac:dyDescent="0.15">
      <c r="A464" s="6" t="s">
        <v>141</v>
      </c>
      <c r="B464" s="6" t="s">
        <v>651</v>
      </c>
      <c r="C464" s="6">
        <v>8.0572999999999997</v>
      </c>
    </row>
    <row r="465" spans="1:3" x14ac:dyDescent="0.15">
      <c r="A465" s="6" t="s">
        <v>142</v>
      </c>
      <c r="B465" s="6" t="s">
        <v>649</v>
      </c>
      <c r="C465" s="6">
        <v>8.6290999999999993</v>
      </c>
    </row>
    <row r="466" spans="1:3" x14ac:dyDescent="0.15">
      <c r="A466" s="6" t="s">
        <v>143</v>
      </c>
      <c r="B466" s="6" t="s">
        <v>654</v>
      </c>
      <c r="C466" s="6">
        <v>8.7606999999999999</v>
      </c>
    </row>
    <row r="467" spans="1:3" x14ac:dyDescent="0.15">
      <c r="A467" s="6" t="s">
        <v>144</v>
      </c>
      <c r="B467" s="6" t="s">
        <v>651</v>
      </c>
      <c r="C467" s="6">
        <v>7.6334</v>
      </c>
    </row>
    <row r="468" spans="1:3" x14ac:dyDescent="0.15">
      <c r="A468" s="6" t="s">
        <v>145</v>
      </c>
      <c r="B468" s="6" t="s">
        <v>649</v>
      </c>
      <c r="C468" s="6">
        <v>8.5927000000000007</v>
      </c>
    </row>
    <row r="469" spans="1:3" x14ac:dyDescent="0.15">
      <c r="A469" s="6" t="s">
        <v>146</v>
      </c>
      <c r="B469" s="6" t="s">
        <v>649</v>
      </c>
      <c r="C469" s="6">
        <v>8.7331000000000003</v>
      </c>
    </row>
    <row r="470" spans="1:3" x14ac:dyDescent="0.15">
      <c r="A470" s="6" t="s">
        <v>147</v>
      </c>
      <c r="B470" s="6" t="s">
        <v>649</v>
      </c>
      <c r="C470" s="6">
        <v>9.2111999999999998</v>
      </c>
    </row>
    <row r="471" spans="1:3" x14ac:dyDescent="0.15">
      <c r="A471" s="6" t="s">
        <v>148</v>
      </c>
      <c r="B471" s="6" t="s">
        <v>649</v>
      </c>
      <c r="C471" s="6">
        <v>9.4306999999999999</v>
      </c>
    </row>
    <row r="472" spans="1:3" x14ac:dyDescent="0.15">
      <c r="A472" s="6" t="s">
        <v>997</v>
      </c>
      <c r="B472" s="6" t="s">
        <v>649</v>
      </c>
      <c r="C472" s="6">
        <v>9.0844000000000005</v>
      </c>
    </row>
    <row r="473" spans="1:3" x14ac:dyDescent="0.15">
      <c r="A473" s="6" t="s">
        <v>149</v>
      </c>
      <c r="B473" s="6" t="s">
        <v>649</v>
      </c>
      <c r="C473" s="6">
        <v>8.1067</v>
      </c>
    </row>
    <row r="474" spans="1:3" x14ac:dyDescent="0.15">
      <c r="A474" s="6" t="s">
        <v>150</v>
      </c>
      <c r="B474" s="6" t="s">
        <v>649</v>
      </c>
      <c r="C474" s="6">
        <v>8.8851999999999993</v>
      </c>
    </row>
    <row r="475" spans="1:3" x14ac:dyDescent="0.15">
      <c r="A475" s="6" t="s">
        <v>151</v>
      </c>
      <c r="B475" s="6" t="s">
        <v>649</v>
      </c>
      <c r="C475" s="6">
        <v>8.6788000000000007</v>
      </c>
    </row>
    <row r="476" spans="1:3" x14ac:dyDescent="0.15">
      <c r="A476" s="6" t="s">
        <v>998</v>
      </c>
      <c r="B476" s="6" t="s">
        <v>654</v>
      </c>
      <c r="C476" s="6">
        <v>8.5707000000000004</v>
      </c>
    </row>
    <row r="477" spans="1:3" x14ac:dyDescent="0.15">
      <c r="A477" s="6" t="s">
        <v>152</v>
      </c>
      <c r="B477" s="6" t="s">
        <v>654</v>
      </c>
      <c r="C477" s="6">
        <v>8.5648</v>
      </c>
    </row>
    <row r="478" spans="1:3" x14ac:dyDescent="0.15">
      <c r="A478" s="6" t="s">
        <v>999</v>
      </c>
      <c r="B478" s="6" t="s">
        <v>654</v>
      </c>
      <c r="C478" s="6">
        <v>8.5829000000000004</v>
      </c>
    </row>
    <row r="479" spans="1:3" x14ac:dyDescent="0.15">
      <c r="A479" s="6" t="s">
        <v>153</v>
      </c>
      <c r="B479" s="6" t="s">
        <v>654</v>
      </c>
      <c r="C479" s="6">
        <v>8.8583999999999996</v>
      </c>
    </row>
    <row r="480" spans="1:3" x14ac:dyDescent="0.15">
      <c r="A480" s="6" t="s">
        <v>1000</v>
      </c>
      <c r="B480" s="6" t="s">
        <v>651</v>
      </c>
      <c r="C480" s="6">
        <v>8.5632999999999999</v>
      </c>
    </row>
    <row r="481" spans="1:3" x14ac:dyDescent="0.15">
      <c r="A481" s="6" t="s">
        <v>1001</v>
      </c>
      <c r="B481" s="6" t="s">
        <v>651</v>
      </c>
      <c r="C481" s="6">
        <v>8.9509000000000007</v>
      </c>
    </row>
    <row r="482" spans="1:3" x14ac:dyDescent="0.15">
      <c r="A482" s="6" t="s">
        <v>1002</v>
      </c>
      <c r="B482" s="6" t="s">
        <v>649</v>
      </c>
      <c r="C482" s="6">
        <v>8.8478999999999992</v>
      </c>
    </row>
    <row r="483" spans="1:3" x14ac:dyDescent="0.15">
      <c r="A483" s="6" t="s">
        <v>1003</v>
      </c>
      <c r="B483" s="6" t="s">
        <v>654</v>
      </c>
      <c r="C483" s="6">
        <v>8.9601000000000006</v>
      </c>
    </row>
    <row r="484" spans="1:3" x14ac:dyDescent="0.15">
      <c r="A484" s="6" t="s">
        <v>1004</v>
      </c>
      <c r="B484" s="6" t="s">
        <v>654</v>
      </c>
      <c r="C484" s="6">
        <v>8.4231999999999996</v>
      </c>
    </row>
    <row r="485" spans="1:3" x14ac:dyDescent="0.15">
      <c r="A485" s="6" t="s">
        <v>154</v>
      </c>
      <c r="B485" s="6" t="s">
        <v>651</v>
      </c>
      <c r="C485" s="6">
        <v>8.0175999999999998</v>
      </c>
    </row>
    <row r="486" spans="1:3" x14ac:dyDescent="0.15">
      <c r="A486" s="6" t="s">
        <v>155</v>
      </c>
      <c r="B486" s="6" t="s">
        <v>654</v>
      </c>
      <c r="C486" s="6">
        <v>8.9938000000000002</v>
      </c>
    </row>
    <row r="487" spans="1:3" x14ac:dyDescent="0.15">
      <c r="A487" s="6" t="s">
        <v>1005</v>
      </c>
      <c r="B487" s="6" t="s">
        <v>649</v>
      </c>
      <c r="C487" s="6">
        <v>9.3132999999999999</v>
      </c>
    </row>
    <row r="488" spans="1:3" x14ac:dyDescent="0.15">
      <c r="A488" s="6" t="s">
        <v>1006</v>
      </c>
      <c r="B488" s="6" t="s">
        <v>649</v>
      </c>
      <c r="C488" s="6">
        <v>8.5993999999999993</v>
      </c>
    </row>
    <row r="489" spans="1:3" x14ac:dyDescent="0.15">
      <c r="A489" s="6" t="s">
        <v>1007</v>
      </c>
      <c r="B489" s="6" t="s">
        <v>654</v>
      </c>
      <c r="C489" s="6">
        <v>8.5187000000000008</v>
      </c>
    </row>
    <row r="490" spans="1:3" x14ac:dyDescent="0.15">
      <c r="A490" s="6" t="s">
        <v>1008</v>
      </c>
      <c r="B490" s="6" t="s">
        <v>649</v>
      </c>
      <c r="C490" s="6">
        <v>8.4610000000000003</v>
      </c>
    </row>
    <row r="491" spans="1:3" x14ac:dyDescent="0.15">
      <c r="A491" s="6" t="s">
        <v>1009</v>
      </c>
      <c r="B491" s="6" t="s">
        <v>649</v>
      </c>
      <c r="C491" s="6">
        <v>8.7995000000000001</v>
      </c>
    </row>
    <row r="492" spans="1:3" x14ac:dyDescent="0.15">
      <c r="A492" s="6" t="s">
        <v>1010</v>
      </c>
      <c r="B492" s="6" t="s">
        <v>654</v>
      </c>
      <c r="C492" s="6">
        <v>8.8887</v>
      </c>
    </row>
    <row r="493" spans="1:3" x14ac:dyDescent="0.15">
      <c r="A493" s="6" t="s">
        <v>156</v>
      </c>
      <c r="B493" s="6" t="s">
        <v>649</v>
      </c>
      <c r="C493" s="6">
        <v>9.6744000000000003</v>
      </c>
    </row>
    <row r="494" spans="1:3" x14ac:dyDescent="0.15">
      <c r="A494" s="6" t="s">
        <v>157</v>
      </c>
      <c r="B494" s="6" t="s">
        <v>654</v>
      </c>
      <c r="C494" s="6">
        <v>8.7141000000000002</v>
      </c>
    </row>
    <row r="495" spans="1:3" x14ac:dyDescent="0.15">
      <c r="A495" s="6" t="s">
        <v>158</v>
      </c>
      <c r="B495" s="6" t="s">
        <v>654</v>
      </c>
      <c r="C495" s="6">
        <v>8.5667000000000009</v>
      </c>
    </row>
    <row r="496" spans="1:3" x14ac:dyDescent="0.15">
      <c r="A496" s="6" t="s">
        <v>159</v>
      </c>
      <c r="B496" s="6" t="s">
        <v>651</v>
      </c>
      <c r="C496" s="6">
        <v>8.7434999999999992</v>
      </c>
    </row>
    <row r="497" spans="1:3" x14ac:dyDescent="0.15">
      <c r="A497" s="6" t="s">
        <v>160</v>
      </c>
      <c r="B497" s="6" t="s">
        <v>654</v>
      </c>
      <c r="C497" s="6">
        <v>9.2606000000000002</v>
      </c>
    </row>
    <row r="498" spans="1:3" x14ac:dyDescent="0.15">
      <c r="A498" s="6" t="s">
        <v>1011</v>
      </c>
      <c r="B498" s="6" t="s">
        <v>651</v>
      </c>
      <c r="C498" s="6">
        <v>7.9062999999999999</v>
      </c>
    </row>
    <row r="499" spans="1:3" x14ac:dyDescent="0.15">
      <c r="A499" s="6" t="s">
        <v>1012</v>
      </c>
      <c r="B499" s="6" t="s">
        <v>649</v>
      </c>
      <c r="C499" s="6">
        <v>8.3375000000000004</v>
      </c>
    </row>
    <row r="500" spans="1:3" x14ac:dyDescent="0.15">
      <c r="A500" s="6" t="s">
        <v>1013</v>
      </c>
      <c r="B500" s="6" t="s">
        <v>651</v>
      </c>
      <c r="C500" s="6">
        <v>8.8354999999999997</v>
      </c>
    </row>
    <row r="501" spans="1:3" x14ac:dyDescent="0.15">
      <c r="A501" s="6" t="s">
        <v>1014</v>
      </c>
      <c r="B501" s="6" t="s">
        <v>651</v>
      </c>
      <c r="C501" s="6">
        <v>8.2383000000000006</v>
      </c>
    </row>
    <row r="502" spans="1:3" x14ac:dyDescent="0.15">
      <c r="A502" s="6" t="s">
        <v>161</v>
      </c>
      <c r="B502" s="6" t="s">
        <v>649</v>
      </c>
      <c r="C502" s="6">
        <v>8.6059999999999999</v>
      </c>
    </row>
    <row r="503" spans="1:3" x14ac:dyDescent="0.15">
      <c r="A503" s="6" t="s">
        <v>1015</v>
      </c>
      <c r="B503" s="6" t="s">
        <v>654</v>
      </c>
      <c r="C503" s="6">
        <v>8.1623000000000001</v>
      </c>
    </row>
    <row r="504" spans="1:3" x14ac:dyDescent="0.15">
      <c r="A504" s="6" t="s">
        <v>162</v>
      </c>
      <c r="B504" s="6" t="s">
        <v>651</v>
      </c>
      <c r="C504" s="6">
        <v>8.5516000000000005</v>
      </c>
    </row>
    <row r="505" spans="1:3" x14ac:dyDescent="0.15">
      <c r="A505" s="6" t="s">
        <v>163</v>
      </c>
      <c r="B505" s="6" t="s">
        <v>651</v>
      </c>
      <c r="C505" s="6">
        <v>8.4435000000000002</v>
      </c>
    </row>
    <row r="506" spans="1:3" x14ac:dyDescent="0.15">
      <c r="A506" s="6" t="s">
        <v>164</v>
      </c>
      <c r="B506" s="6" t="s">
        <v>654</v>
      </c>
      <c r="C506" s="6">
        <v>8.6034000000000006</v>
      </c>
    </row>
    <row r="507" spans="1:3" x14ac:dyDescent="0.15">
      <c r="A507" s="6" t="s">
        <v>1016</v>
      </c>
      <c r="B507" s="6" t="s">
        <v>651</v>
      </c>
      <c r="C507" s="6">
        <v>9.1645000000000003</v>
      </c>
    </row>
    <row r="508" spans="1:3" x14ac:dyDescent="0.15">
      <c r="A508" s="6" t="s">
        <v>1017</v>
      </c>
      <c r="B508" s="6" t="s">
        <v>651</v>
      </c>
      <c r="C508" s="6">
        <v>8.7592999999999996</v>
      </c>
    </row>
    <row r="509" spans="1:3" x14ac:dyDescent="0.15">
      <c r="A509" s="6" t="s">
        <v>1018</v>
      </c>
      <c r="B509" s="6" t="s">
        <v>654</v>
      </c>
      <c r="C509" s="6">
        <v>8.8901000000000003</v>
      </c>
    </row>
    <row r="510" spans="1:3" x14ac:dyDescent="0.15">
      <c r="A510" s="6" t="s">
        <v>1019</v>
      </c>
      <c r="B510" s="6" t="s">
        <v>649</v>
      </c>
      <c r="C510" s="6">
        <v>8.5744000000000007</v>
      </c>
    </row>
    <row r="511" spans="1:3" x14ac:dyDescent="0.15">
      <c r="A511" s="6" t="s">
        <v>165</v>
      </c>
      <c r="B511" s="6" t="s">
        <v>649</v>
      </c>
      <c r="C511" s="6">
        <v>8.6925000000000008</v>
      </c>
    </row>
    <row r="512" spans="1:3" x14ac:dyDescent="0.15">
      <c r="A512" s="6" t="s">
        <v>166</v>
      </c>
      <c r="B512" s="6" t="s">
        <v>649</v>
      </c>
      <c r="C512" s="6">
        <v>8.5624000000000002</v>
      </c>
    </row>
    <row r="513" spans="1:3" x14ac:dyDescent="0.15">
      <c r="A513" s="6" t="s">
        <v>167</v>
      </c>
      <c r="B513" s="6" t="s">
        <v>651</v>
      </c>
      <c r="C513" s="6">
        <v>8.0508000000000006</v>
      </c>
    </row>
    <row r="514" spans="1:3" x14ac:dyDescent="0.15">
      <c r="A514" s="6" t="s">
        <v>168</v>
      </c>
      <c r="B514" s="6" t="s">
        <v>651</v>
      </c>
      <c r="C514" s="6">
        <v>8.4116999999999997</v>
      </c>
    </row>
    <row r="515" spans="1:3" x14ac:dyDescent="0.15">
      <c r="A515" s="6" t="s">
        <v>169</v>
      </c>
      <c r="B515" s="6" t="s">
        <v>649</v>
      </c>
      <c r="C515" s="6">
        <v>8.1283999999999992</v>
      </c>
    </row>
    <row r="516" spans="1:3" x14ac:dyDescent="0.15">
      <c r="A516" s="6" t="s">
        <v>170</v>
      </c>
      <c r="B516" s="6" t="s">
        <v>654</v>
      </c>
      <c r="C516" s="6">
        <v>7.9523000000000001</v>
      </c>
    </row>
    <row r="517" spans="1:3" x14ac:dyDescent="0.15">
      <c r="A517" s="6" t="s">
        <v>171</v>
      </c>
      <c r="B517" s="6" t="s">
        <v>654</v>
      </c>
      <c r="C517" s="6">
        <v>8.8295999999999992</v>
      </c>
    </row>
    <row r="518" spans="1:3" x14ac:dyDescent="0.15">
      <c r="A518" s="6" t="s">
        <v>172</v>
      </c>
      <c r="B518" s="6" t="s">
        <v>651</v>
      </c>
      <c r="C518" s="6">
        <v>8.2889999999999997</v>
      </c>
    </row>
    <row r="519" spans="1:3" x14ac:dyDescent="0.15">
      <c r="A519" s="6" t="s">
        <v>173</v>
      </c>
      <c r="B519" s="6" t="s">
        <v>654</v>
      </c>
      <c r="C519" s="6">
        <v>8.6351999999999993</v>
      </c>
    </row>
    <row r="520" spans="1:3" x14ac:dyDescent="0.15">
      <c r="A520" s="6" t="s">
        <v>174</v>
      </c>
      <c r="B520" s="6" t="s">
        <v>651</v>
      </c>
      <c r="C520" s="6">
        <v>8.3087</v>
      </c>
    </row>
    <row r="521" spans="1:3" x14ac:dyDescent="0.15">
      <c r="A521" s="6" t="s">
        <v>1020</v>
      </c>
      <c r="B521" s="6" t="s">
        <v>651</v>
      </c>
      <c r="C521" s="6">
        <v>8.7164999999999999</v>
      </c>
    </row>
    <row r="522" spans="1:3" x14ac:dyDescent="0.15">
      <c r="A522" s="6" t="s">
        <v>1021</v>
      </c>
      <c r="B522" s="6" t="s">
        <v>651</v>
      </c>
      <c r="C522" s="6">
        <v>8.5711999999999993</v>
      </c>
    </row>
    <row r="523" spans="1:3" x14ac:dyDescent="0.15">
      <c r="A523" s="6" t="s">
        <v>1022</v>
      </c>
      <c r="B523" s="6" t="s">
        <v>651</v>
      </c>
      <c r="C523" s="6">
        <v>8.8757999999999999</v>
      </c>
    </row>
    <row r="524" spans="1:3" x14ac:dyDescent="0.15">
      <c r="A524" s="6" t="s">
        <v>1023</v>
      </c>
      <c r="B524" s="6" t="s">
        <v>651</v>
      </c>
      <c r="C524" s="6">
        <v>8.5250000000000004</v>
      </c>
    </row>
    <row r="525" spans="1:3" x14ac:dyDescent="0.15">
      <c r="A525" s="6" t="s">
        <v>1024</v>
      </c>
      <c r="B525" s="6" t="s">
        <v>649</v>
      </c>
      <c r="C525" s="6">
        <v>8.7231000000000005</v>
      </c>
    </row>
    <row r="526" spans="1:3" x14ac:dyDescent="0.15">
      <c r="A526" s="6" t="s">
        <v>1025</v>
      </c>
      <c r="B526" s="6" t="s">
        <v>649</v>
      </c>
      <c r="C526" s="6">
        <v>8.1495999999999995</v>
      </c>
    </row>
    <row r="527" spans="1:3" x14ac:dyDescent="0.15">
      <c r="A527" s="6" t="s">
        <v>1026</v>
      </c>
      <c r="B527" s="6" t="s">
        <v>651</v>
      </c>
      <c r="C527" s="6">
        <v>8.4568999999999992</v>
      </c>
    </row>
    <row r="528" spans="1:3" x14ac:dyDescent="0.15">
      <c r="A528" s="6" t="s">
        <v>1027</v>
      </c>
      <c r="B528" s="6" t="s">
        <v>654</v>
      </c>
      <c r="C528" s="6">
        <v>8.4539000000000009</v>
      </c>
    </row>
    <row r="529" spans="1:3" x14ac:dyDescent="0.15">
      <c r="A529" s="6" t="s">
        <v>1028</v>
      </c>
      <c r="B529" s="6" t="s">
        <v>654</v>
      </c>
      <c r="C529" s="6">
        <v>8.245699999999999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BEA35-89B7-4C45-BAD9-B3F89368F74E}">
  <sheetPr codeName="Sheet11"/>
  <dimension ref="B1:Q65"/>
  <sheetViews>
    <sheetView zoomScale="66" zoomScaleNormal="80" workbookViewId="0">
      <selection activeCell="C5" sqref="C5"/>
    </sheetView>
  </sheetViews>
  <sheetFormatPr defaultColWidth="9" defaultRowHeight="13.5" x14ac:dyDescent="0.15"/>
  <cols>
    <col min="1" max="1" width="9" style="7"/>
    <col min="2" max="2" width="11.875" style="7" customWidth="1"/>
    <col min="3" max="4" width="9" style="7"/>
    <col min="5" max="5" width="12" style="7" customWidth="1"/>
    <col min="6" max="6" width="26.625" style="7" customWidth="1"/>
    <col min="7" max="7" width="9" style="7"/>
    <col min="8" max="8" width="10.875" style="7" customWidth="1"/>
    <col min="9" max="9" width="11.875" style="7" customWidth="1"/>
    <col min="10" max="10" width="12.625" style="7" bestFit="1" customWidth="1"/>
    <col min="11" max="16" width="9" style="7"/>
    <col min="17" max="17" width="11.625" style="7" bestFit="1" customWidth="1"/>
    <col min="18" max="16384" width="9" style="7"/>
  </cols>
  <sheetData>
    <row r="1" spans="2:17" ht="15" x14ac:dyDescent="0.15">
      <c r="B1" s="8"/>
      <c r="C1" s="9"/>
      <c r="D1" s="9"/>
      <c r="E1" s="9"/>
      <c r="F1" s="9"/>
    </row>
    <row r="2" spans="2:17" ht="15" x14ac:dyDescent="0.15">
      <c r="B2" s="8"/>
      <c r="C2" s="9"/>
      <c r="D2" s="9"/>
      <c r="E2" s="9"/>
      <c r="F2" s="9"/>
    </row>
    <row r="3" spans="2:17" ht="15" x14ac:dyDescent="0.15">
      <c r="B3" s="8" t="s">
        <v>1029</v>
      </c>
      <c r="C3" s="9"/>
      <c r="D3" s="9"/>
      <c r="E3" s="9"/>
      <c r="F3" s="9"/>
    </row>
    <row r="4" spans="2:17" ht="15" x14ac:dyDescent="0.15">
      <c r="B4" s="9" t="s">
        <v>1030</v>
      </c>
      <c r="C4" s="10" t="s">
        <v>1319</v>
      </c>
      <c r="D4" s="10"/>
      <c r="E4" s="10"/>
      <c r="F4" s="9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2:17" ht="15" x14ac:dyDescent="0.15">
      <c r="B5" s="9" t="s">
        <v>1031</v>
      </c>
      <c r="C5" s="11">
        <v>103.83533073137097</v>
      </c>
      <c r="D5" s="9"/>
      <c r="E5" s="12"/>
      <c r="F5" s="9"/>
    </row>
    <row r="6" spans="2:17" ht="15" x14ac:dyDescent="0.15">
      <c r="B6" s="9" t="s">
        <v>1032</v>
      </c>
      <c r="C6" s="11">
        <v>129.85407846162752</v>
      </c>
      <c r="D6" s="9"/>
      <c r="E6" s="12"/>
      <c r="F6" s="9"/>
    </row>
    <row r="7" spans="2:17" ht="15" x14ac:dyDescent="0.15">
      <c r="B7" s="9" t="s">
        <v>1033</v>
      </c>
      <c r="C7" s="11">
        <v>115.59627923514766</v>
      </c>
      <c r="D7" s="9"/>
      <c r="E7" s="12"/>
      <c r="F7" s="9"/>
    </row>
    <row r="8" spans="2:17" ht="15" x14ac:dyDescent="0.15">
      <c r="B8" s="9" t="s">
        <v>1034</v>
      </c>
      <c r="C8" s="11">
        <v>0</v>
      </c>
      <c r="D8" s="9"/>
      <c r="E8" s="12"/>
      <c r="F8" s="9"/>
    </row>
    <row r="9" spans="2:17" ht="15" x14ac:dyDescent="0.15">
      <c r="B9" s="9" t="s">
        <v>1035</v>
      </c>
      <c r="C9" s="11">
        <v>6.190312691761882</v>
      </c>
      <c r="D9" s="9"/>
      <c r="E9" s="12"/>
      <c r="F9" s="9"/>
    </row>
    <row r="10" spans="2:17" ht="15" x14ac:dyDescent="0.15">
      <c r="B10" s="9" t="s">
        <v>1036</v>
      </c>
      <c r="C10" s="11">
        <v>160.64781400586438</v>
      </c>
      <c r="D10" s="9"/>
      <c r="E10" s="12"/>
      <c r="F10" s="9"/>
    </row>
    <row r="11" spans="2:17" ht="15" x14ac:dyDescent="0.15">
      <c r="B11" s="9" t="s">
        <v>1037</v>
      </c>
      <c r="C11" s="11">
        <v>157.46332741728156</v>
      </c>
      <c r="D11" s="9"/>
      <c r="E11" s="12"/>
      <c r="F11" s="9"/>
    </row>
    <row r="12" spans="2:17" ht="15" x14ac:dyDescent="0.15">
      <c r="B12" s="9" t="s">
        <v>1038</v>
      </c>
      <c r="C12" s="11">
        <v>88.220666685776649</v>
      </c>
      <c r="D12" s="9"/>
      <c r="E12" s="12"/>
      <c r="F12" s="9"/>
    </row>
    <row r="13" spans="2:17" ht="15" x14ac:dyDescent="0.15">
      <c r="B13" s="9" t="s">
        <v>1039</v>
      </c>
      <c r="C13" s="11">
        <v>141.13069321483914</v>
      </c>
      <c r="D13" s="9"/>
      <c r="E13" s="12"/>
      <c r="F13" s="9"/>
    </row>
    <row r="14" spans="2:17" ht="15" x14ac:dyDescent="0.15">
      <c r="B14" s="9" t="s">
        <v>1040</v>
      </c>
      <c r="C14" s="11">
        <v>127.89899411783759</v>
      </c>
      <c r="D14" s="9"/>
      <c r="E14" s="12"/>
      <c r="F14" s="9"/>
    </row>
    <row r="15" spans="2:17" ht="15" x14ac:dyDescent="0.15">
      <c r="B15" s="9" t="s">
        <v>1041</v>
      </c>
      <c r="C15" s="11">
        <v>74.612106944826124</v>
      </c>
      <c r="D15" s="9"/>
      <c r="E15" s="12"/>
      <c r="F15" s="9"/>
    </row>
    <row r="16" spans="2:17" ht="15" x14ac:dyDescent="0.15">
      <c r="B16" s="9" t="s">
        <v>1042</v>
      </c>
      <c r="C16" s="11">
        <v>94.550396493666753</v>
      </c>
      <c r="D16" s="9"/>
      <c r="E16" s="12"/>
      <c r="F16" s="9"/>
    </row>
    <row r="17" spans="2:6" ht="15" x14ac:dyDescent="0.15">
      <c r="B17" s="9"/>
      <c r="C17" s="11"/>
      <c r="D17" s="9"/>
      <c r="E17" s="12"/>
      <c r="F17" s="9"/>
    </row>
    <row r="18" spans="2:6" ht="15" x14ac:dyDescent="0.15">
      <c r="B18" s="9"/>
      <c r="C18" s="9"/>
      <c r="D18" s="9"/>
      <c r="E18" s="9"/>
      <c r="F18" s="9"/>
    </row>
    <row r="19" spans="2:6" ht="15" x14ac:dyDescent="0.15">
      <c r="B19" s="8" t="s">
        <v>1043</v>
      </c>
      <c r="C19" s="9"/>
      <c r="D19" s="9"/>
      <c r="E19" s="9"/>
      <c r="F19" s="9"/>
    </row>
    <row r="20" spans="2:6" ht="15" x14ac:dyDescent="0.15">
      <c r="B20" s="9" t="s">
        <v>1044</v>
      </c>
      <c r="C20" s="11">
        <v>156.87248184020197</v>
      </c>
      <c r="D20" s="9"/>
      <c r="E20" s="12"/>
      <c r="F20" s="9"/>
    </row>
    <row r="21" spans="2:6" ht="15" x14ac:dyDescent="0.15">
      <c r="B21" s="13" t="s">
        <v>1045</v>
      </c>
      <c r="C21" s="14">
        <v>238.95513722681918</v>
      </c>
      <c r="D21" s="13"/>
      <c r="E21" s="15"/>
      <c r="F21" s="9"/>
    </row>
    <row r="22" spans="2:6" ht="15" x14ac:dyDescent="0.15">
      <c r="B22" s="9" t="s">
        <v>1046</v>
      </c>
      <c r="C22" s="11">
        <v>100.51218998338155</v>
      </c>
      <c r="D22" s="9"/>
      <c r="E22" s="12"/>
      <c r="F22" s="9"/>
    </row>
    <row r="23" spans="2:6" ht="15" x14ac:dyDescent="0.15">
      <c r="B23" s="9" t="s">
        <v>1047</v>
      </c>
      <c r="C23" s="11">
        <v>0</v>
      </c>
      <c r="D23" s="11"/>
      <c r="E23" s="12"/>
      <c r="F23" s="9"/>
    </row>
    <row r="24" spans="2:6" ht="15" x14ac:dyDescent="0.15">
      <c r="B24" s="9" t="s">
        <v>1048</v>
      </c>
      <c r="C24" s="11">
        <v>145.52032815371214</v>
      </c>
      <c r="D24" s="11"/>
      <c r="E24" s="12"/>
      <c r="F24" s="9"/>
    </row>
    <row r="25" spans="2:6" ht="15" x14ac:dyDescent="0.15">
      <c r="B25" s="9" t="s">
        <v>1049</v>
      </c>
      <c r="C25" s="11">
        <v>294.69610940527951</v>
      </c>
      <c r="D25" s="11"/>
      <c r="E25" s="12"/>
      <c r="F25" s="9"/>
    </row>
    <row r="26" spans="2:6" ht="15" x14ac:dyDescent="0.15">
      <c r="B26" s="9" t="s">
        <v>1050</v>
      </c>
      <c r="C26" s="11">
        <v>89.393436556015445</v>
      </c>
      <c r="D26" s="11"/>
      <c r="E26" s="12"/>
      <c r="F26" s="9"/>
    </row>
    <row r="27" spans="2:6" ht="15" x14ac:dyDescent="0.15">
      <c r="B27" s="9" t="s">
        <v>1051</v>
      </c>
      <c r="C27" s="11">
        <v>0</v>
      </c>
      <c r="D27" s="11"/>
      <c r="E27" s="12"/>
      <c r="F27" s="9"/>
    </row>
    <row r="28" spans="2:6" ht="15" x14ac:dyDescent="0.15">
      <c r="B28" s="9" t="s">
        <v>1052</v>
      </c>
      <c r="C28" s="11">
        <v>202.19769460996861</v>
      </c>
      <c r="D28" s="11"/>
      <c r="E28" s="12"/>
      <c r="F28" s="9"/>
    </row>
    <row r="29" spans="2:6" ht="15" x14ac:dyDescent="0.15">
      <c r="B29" s="9"/>
      <c r="C29" s="11"/>
      <c r="D29" s="11"/>
      <c r="E29" s="12"/>
      <c r="F29" s="9"/>
    </row>
    <row r="30" spans="2:6" ht="15" x14ac:dyDescent="0.15">
      <c r="B30" s="9"/>
      <c r="C30" s="11"/>
      <c r="D30" s="11"/>
      <c r="E30" s="12"/>
      <c r="F30" s="9"/>
    </row>
    <row r="31" spans="2:6" ht="15" x14ac:dyDescent="0.15">
      <c r="B31" s="9"/>
      <c r="C31" s="11"/>
      <c r="D31" s="11"/>
      <c r="E31" s="12"/>
      <c r="F31" s="9"/>
    </row>
    <row r="32" spans="2:6" ht="15.75" x14ac:dyDescent="0.15">
      <c r="B32" s="17" t="s">
        <v>1245</v>
      </c>
      <c r="C32" s="9"/>
      <c r="D32" s="9"/>
      <c r="E32" s="9"/>
      <c r="F32" s="9"/>
    </row>
    <row r="33" spans="2:6" ht="15" x14ac:dyDescent="0.15">
      <c r="B33" s="9" t="s">
        <v>1054</v>
      </c>
      <c r="C33" s="11">
        <v>0</v>
      </c>
      <c r="D33" s="9"/>
      <c r="E33" s="12"/>
      <c r="F33" s="9"/>
    </row>
    <row r="34" spans="2:6" ht="15" x14ac:dyDescent="0.15">
      <c r="B34" s="9" t="s">
        <v>1055</v>
      </c>
      <c r="C34" s="11">
        <v>27.140098724762979</v>
      </c>
      <c r="D34" s="9"/>
      <c r="E34" s="12"/>
      <c r="F34" s="9"/>
    </row>
    <row r="35" spans="2:6" ht="15" x14ac:dyDescent="0.15">
      <c r="B35" s="9" t="s">
        <v>1056</v>
      </c>
      <c r="C35" s="11">
        <v>50.248312446556028</v>
      </c>
      <c r="D35" s="9"/>
      <c r="E35" s="12"/>
      <c r="F35" s="9"/>
    </row>
    <row r="36" spans="2:6" ht="15" x14ac:dyDescent="0.15">
      <c r="B36" s="9" t="s">
        <v>1057</v>
      </c>
      <c r="C36" s="11">
        <v>90.960195666186991</v>
      </c>
      <c r="D36" s="9"/>
      <c r="E36" s="12"/>
      <c r="F36" s="9"/>
    </row>
    <row r="37" spans="2:6" ht="15" x14ac:dyDescent="0.15">
      <c r="B37" s="9" t="s">
        <v>1058</v>
      </c>
      <c r="C37" s="11">
        <v>0</v>
      </c>
      <c r="D37" s="9"/>
      <c r="E37" s="12"/>
      <c r="F37" s="9"/>
    </row>
    <row r="38" spans="2:6" ht="15" x14ac:dyDescent="0.15">
      <c r="B38" s="9" t="s">
        <v>1059</v>
      </c>
      <c r="C38" s="11">
        <v>219.61471207246265</v>
      </c>
      <c r="D38" s="9"/>
      <c r="E38" s="12"/>
      <c r="F38" s="9"/>
    </row>
    <row r="39" spans="2:6" ht="15" x14ac:dyDescent="0.15">
      <c r="B39" s="9" t="s">
        <v>1060</v>
      </c>
      <c r="C39" s="11">
        <v>45.020779883529187</v>
      </c>
      <c r="D39" s="9"/>
      <c r="E39" s="12"/>
      <c r="F39" s="9"/>
    </row>
    <row r="40" spans="2:6" ht="15" x14ac:dyDescent="0.15">
      <c r="B40" s="9" t="s">
        <v>1061</v>
      </c>
      <c r="C40" s="11">
        <v>95.441440926847861</v>
      </c>
      <c r="D40" s="9"/>
      <c r="E40" s="12"/>
      <c r="F40" s="9"/>
    </row>
    <row r="41" spans="2:6" ht="15" x14ac:dyDescent="0.15">
      <c r="B41" s="9" t="s">
        <v>1062</v>
      </c>
      <c r="C41" s="11">
        <v>102.85000450782358</v>
      </c>
      <c r="D41" s="9"/>
      <c r="E41" s="12"/>
      <c r="F41" s="9"/>
    </row>
    <row r="42" spans="2:6" ht="15" x14ac:dyDescent="0.15">
      <c r="B42" s="9"/>
      <c r="C42" s="11"/>
      <c r="D42" s="9"/>
      <c r="E42" s="12"/>
      <c r="F42" s="9"/>
    </row>
    <row r="43" spans="2:6" ht="15" x14ac:dyDescent="0.15">
      <c r="B43" s="9"/>
      <c r="C43" s="11"/>
      <c r="D43" s="9"/>
      <c r="E43" s="12"/>
      <c r="F43" s="9"/>
    </row>
    <row r="44" spans="2:6" ht="15" x14ac:dyDescent="0.15">
      <c r="B44" s="9"/>
      <c r="C44" s="11"/>
      <c r="D44" s="9"/>
      <c r="E44" s="12"/>
      <c r="F44" s="9"/>
    </row>
    <row r="45" spans="2:6" ht="15" x14ac:dyDescent="0.15">
      <c r="B45" s="9"/>
      <c r="C45" s="11"/>
      <c r="D45" s="9"/>
      <c r="E45" s="12"/>
      <c r="F45" s="9"/>
    </row>
    <row r="46" spans="2:6" ht="15" x14ac:dyDescent="0.15">
      <c r="B46" s="8" t="s">
        <v>1063</v>
      </c>
      <c r="C46" s="9"/>
      <c r="D46" s="9"/>
      <c r="E46" s="9"/>
      <c r="F46" s="9"/>
    </row>
    <row r="47" spans="2:6" ht="15" x14ac:dyDescent="0.15">
      <c r="B47" s="9" t="s">
        <v>1064</v>
      </c>
      <c r="C47" s="11">
        <v>8.7814451030588572</v>
      </c>
      <c r="D47" s="9"/>
      <c r="E47" s="12"/>
      <c r="F47" s="9"/>
    </row>
    <row r="48" spans="2:6" ht="15" x14ac:dyDescent="0.15">
      <c r="B48" s="9" t="s">
        <v>1065</v>
      </c>
      <c r="C48" s="11">
        <v>78.16945059745332</v>
      </c>
      <c r="D48" s="9"/>
      <c r="E48" s="12"/>
      <c r="F48" s="9"/>
    </row>
    <row r="49" spans="2:6" ht="15" x14ac:dyDescent="0.15">
      <c r="B49" s="9" t="s">
        <v>1066</v>
      </c>
      <c r="C49" s="11">
        <v>17.215138315768396</v>
      </c>
      <c r="D49" s="9"/>
      <c r="E49" s="12"/>
      <c r="F49" s="9"/>
    </row>
    <row r="50" spans="2:6" ht="15" x14ac:dyDescent="0.15">
      <c r="B50" s="9" t="s">
        <v>1067</v>
      </c>
      <c r="C50" s="11">
        <v>67.732461341376876</v>
      </c>
      <c r="D50" s="9"/>
      <c r="E50" s="12"/>
      <c r="F50" s="9"/>
    </row>
    <row r="51" spans="2:6" ht="15" x14ac:dyDescent="0.15">
      <c r="B51" s="9" t="s">
        <v>1068</v>
      </c>
      <c r="C51" s="11">
        <v>152.05588819936776</v>
      </c>
      <c r="D51" s="9"/>
      <c r="E51" s="12"/>
      <c r="F51" s="9"/>
    </row>
    <row r="52" spans="2:6" ht="15" x14ac:dyDescent="0.15">
      <c r="B52" s="9" t="s">
        <v>1069</v>
      </c>
      <c r="C52" s="11">
        <v>185.23698043788457</v>
      </c>
      <c r="D52" s="9"/>
      <c r="E52" s="12"/>
      <c r="F52" s="9"/>
    </row>
    <row r="53" spans="2:6" ht="15" x14ac:dyDescent="0.15">
      <c r="B53" s="9" t="s">
        <v>1070</v>
      </c>
      <c r="C53" s="11">
        <v>223.5016422273593</v>
      </c>
      <c r="D53" s="9"/>
      <c r="E53" s="12"/>
      <c r="F53" s="9"/>
    </row>
    <row r="54" spans="2:6" ht="15" x14ac:dyDescent="0.15">
      <c r="B54" s="9" t="s">
        <v>1071</v>
      </c>
      <c r="C54" s="11">
        <v>7.1441706686327864</v>
      </c>
      <c r="D54" s="9"/>
      <c r="E54" s="12"/>
      <c r="F54" s="9"/>
    </row>
    <row r="55" spans="2:6" ht="15" x14ac:dyDescent="0.15">
      <c r="B55" s="9" t="s">
        <v>1072</v>
      </c>
      <c r="C55" s="11">
        <v>95.187467713061196</v>
      </c>
      <c r="D55" s="9"/>
      <c r="E55" s="12"/>
      <c r="F55" s="9"/>
    </row>
    <row r="56" spans="2:6" ht="15" x14ac:dyDescent="0.15">
      <c r="B56" s="9" t="s">
        <v>1073</v>
      </c>
      <c r="C56" s="11">
        <v>21.752649519183322</v>
      </c>
      <c r="D56" s="9"/>
      <c r="E56" s="12"/>
      <c r="F56" s="9"/>
    </row>
    <row r="57" spans="2:6" ht="15" x14ac:dyDescent="0.15">
      <c r="B57" s="9" t="s">
        <v>1074</v>
      </c>
      <c r="C57" s="11">
        <v>90.410036015492665</v>
      </c>
      <c r="D57" s="9"/>
      <c r="E57" s="12"/>
      <c r="F57" s="9"/>
    </row>
    <row r="58" spans="2:6" ht="15" x14ac:dyDescent="0.15">
      <c r="B58" s="9" t="s">
        <v>1075</v>
      </c>
      <c r="C58" s="11">
        <v>160.32302779340907</v>
      </c>
      <c r="D58" s="9"/>
      <c r="E58" s="12"/>
      <c r="F58" s="9"/>
    </row>
    <row r="59" spans="2:6" ht="15" x14ac:dyDescent="0.15">
      <c r="B59" s="9" t="s">
        <v>1076</v>
      </c>
      <c r="C59" s="11">
        <v>168.13474401893299</v>
      </c>
      <c r="D59" s="9"/>
      <c r="E59" s="12"/>
      <c r="F59" s="9"/>
    </row>
    <row r="60" spans="2:6" ht="15" x14ac:dyDescent="0.15">
      <c r="B60" s="9" t="s">
        <v>1077</v>
      </c>
      <c r="C60" s="11">
        <v>216.71409895006266</v>
      </c>
      <c r="D60" s="9"/>
      <c r="E60" s="12"/>
      <c r="F60" s="9"/>
    </row>
    <row r="61" spans="2:6" ht="15" x14ac:dyDescent="0.15">
      <c r="B61" s="9" t="s">
        <v>1078</v>
      </c>
      <c r="C61" s="11">
        <v>156.72735243402272</v>
      </c>
      <c r="D61" s="9"/>
      <c r="E61" s="12"/>
      <c r="F61" s="9"/>
    </row>
    <row r="62" spans="2:6" ht="15" x14ac:dyDescent="0.15">
      <c r="B62" s="9" t="s">
        <v>1079</v>
      </c>
      <c r="C62" s="11">
        <v>191.62650508706864</v>
      </c>
      <c r="D62" s="9"/>
      <c r="E62" s="12"/>
      <c r="F62" s="9"/>
    </row>
    <row r="63" spans="2:6" ht="15" x14ac:dyDescent="0.15">
      <c r="B63" s="9"/>
    </row>
    <row r="64" spans="2:6" ht="15" x14ac:dyDescent="0.15">
      <c r="B64" s="9"/>
    </row>
    <row r="65" spans="2:2" ht="15" x14ac:dyDescent="0.15">
      <c r="B65" s="9"/>
    </row>
  </sheetData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C1584-C7BC-4E40-B752-3C73E21F3EE1}">
  <sheetPr codeName="Sheet12"/>
  <dimension ref="B1:Q65"/>
  <sheetViews>
    <sheetView zoomScale="80" zoomScaleNormal="80" workbookViewId="0">
      <selection activeCell="F19" sqref="F19"/>
    </sheetView>
  </sheetViews>
  <sheetFormatPr defaultColWidth="9" defaultRowHeight="13.5" x14ac:dyDescent="0.15"/>
  <cols>
    <col min="1" max="1" width="9" style="7"/>
    <col min="2" max="2" width="11.875" style="7" customWidth="1"/>
    <col min="3" max="3" width="22" style="7" customWidth="1"/>
    <col min="4" max="4" width="20.125" style="21" customWidth="1"/>
    <col min="5" max="5" width="12" style="7" customWidth="1"/>
    <col min="6" max="6" width="26.625" style="7" customWidth="1"/>
    <col min="7" max="7" width="9" style="7"/>
    <col min="8" max="8" width="10.875" style="7" customWidth="1"/>
    <col min="9" max="9" width="11.875" style="7" customWidth="1"/>
    <col min="10" max="10" width="12.625" style="7" bestFit="1" customWidth="1"/>
    <col min="11" max="16" width="9" style="7"/>
    <col min="17" max="17" width="11.625" style="7" bestFit="1" customWidth="1"/>
    <col min="18" max="16384" width="9" style="7"/>
  </cols>
  <sheetData>
    <row r="1" spans="2:17" ht="15" x14ac:dyDescent="0.15">
      <c r="B1" s="8"/>
      <c r="C1" s="9"/>
      <c r="D1" s="18"/>
      <c r="E1" s="9"/>
      <c r="F1" s="9"/>
    </row>
    <row r="2" spans="2:17" ht="15" x14ac:dyDescent="0.15">
      <c r="B2" s="8"/>
      <c r="C2" s="9"/>
      <c r="D2" s="18"/>
      <c r="E2" s="9"/>
      <c r="F2" s="9"/>
    </row>
    <row r="3" spans="2:17" ht="15" x14ac:dyDescent="0.15">
      <c r="B3" s="8" t="s">
        <v>1029</v>
      </c>
      <c r="C3" s="9"/>
      <c r="D3" s="18"/>
      <c r="E3" s="9"/>
      <c r="F3" s="9"/>
    </row>
    <row r="4" spans="2:17" ht="15" x14ac:dyDescent="0.15">
      <c r="B4" s="9" t="s">
        <v>1030</v>
      </c>
      <c r="C4" s="10" t="s">
        <v>1320</v>
      </c>
      <c r="D4" s="19" t="s">
        <v>1321</v>
      </c>
      <c r="E4" s="10"/>
      <c r="F4" s="9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2:17" ht="15" x14ac:dyDescent="0.15">
      <c r="B5" s="9" t="s">
        <v>1031</v>
      </c>
      <c r="C5" s="11">
        <v>69.998391708293838</v>
      </c>
      <c r="D5" s="18">
        <v>82.065138845074614</v>
      </c>
      <c r="E5" s="12"/>
      <c r="F5" s="9"/>
    </row>
    <row r="6" spans="2:17" ht="15" x14ac:dyDescent="0.15">
      <c r="B6" s="9" t="s">
        <v>1032</v>
      </c>
      <c r="C6" s="11">
        <v>76.530455491890137</v>
      </c>
      <c r="D6" s="18">
        <v>71.745472658373998</v>
      </c>
      <c r="E6" s="12"/>
      <c r="F6" s="9"/>
    </row>
    <row r="7" spans="2:17" ht="15" x14ac:dyDescent="0.15">
      <c r="B7" s="9" t="s">
        <v>1033</v>
      </c>
      <c r="C7" s="11">
        <v>91.915317528760653</v>
      </c>
      <c r="D7" s="18">
        <v>96.796540033098793</v>
      </c>
      <c r="E7" s="12"/>
      <c r="F7" s="9"/>
    </row>
    <row r="8" spans="2:17" ht="15" x14ac:dyDescent="0.15">
      <c r="B8" s="9" t="s">
        <v>1034</v>
      </c>
      <c r="C8" s="11">
        <v>0</v>
      </c>
      <c r="D8" s="18">
        <v>0</v>
      </c>
      <c r="E8" s="12"/>
      <c r="F8" s="9"/>
    </row>
    <row r="9" spans="2:17" ht="15" x14ac:dyDescent="0.15">
      <c r="B9" s="9" t="s">
        <v>1035</v>
      </c>
      <c r="C9" s="11">
        <v>0</v>
      </c>
      <c r="D9" s="18">
        <v>0</v>
      </c>
      <c r="E9" s="12"/>
      <c r="F9" s="9"/>
    </row>
    <row r="10" spans="2:17" ht="15" x14ac:dyDescent="0.15">
      <c r="B10" s="9" t="s">
        <v>1036</v>
      </c>
      <c r="C10" s="11">
        <v>229.4824829629153</v>
      </c>
      <c r="D10" s="18">
        <v>173.8963703658012</v>
      </c>
      <c r="E10" s="12"/>
      <c r="F10" s="9"/>
    </row>
    <row r="11" spans="2:17" ht="15" x14ac:dyDescent="0.15">
      <c r="B11" s="9" t="s">
        <v>1037</v>
      </c>
      <c r="C11" s="11">
        <v>188.268577935937</v>
      </c>
      <c r="D11" s="18">
        <v>145.55067210369785</v>
      </c>
      <c r="E11" s="12"/>
      <c r="F11" s="9"/>
    </row>
    <row r="12" spans="2:17" ht="15" x14ac:dyDescent="0.15">
      <c r="B12" s="9" t="s">
        <v>1038</v>
      </c>
      <c r="C12" s="11">
        <v>17.134421246231081</v>
      </c>
      <c r="D12" s="18">
        <v>23.643670683541078</v>
      </c>
      <c r="E12" s="12"/>
      <c r="F12" s="9"/>
    </row>
    <row r="13" spans="2:17" ht="15" x14ac:dyDescent="0.15">
      <c r="B13" s="9" t="s">
        <v>1039</v>
      </c>
      <c r="C13" s="11">
        <v>171.87822473258291</v>
      </c>
      <c r="D13" s="18">
        <v>148.25699118741375</v>
      </c>
      <c r="E13" s="12"/>
      <c r="F13" s="9"/>
    </row>
    <row r="14" spans="2:17" ht="15" x14ac:dyDescent="0.15">
      <c r="B14" s="9" t="s">
        <v>1040</v>
      </c>
      <c r="C14" s="11">
        <v>100.13883854634076</v>
      </c>
      <c r="D14" s="18">
        <v>95.312797910692993</v>
      </c>
      <c r="E14" s="12"/>
      <c r="F14" s="9"/>
    </row>
    <row r="15" spans="2:17" ht="15" x14ac:dyDescent="0.15">
      <c r="B15" s="9" t="s">
        <v>1041</v>
      </c>
      <c r="C15" s="11">
        <v>101.32697336495234</v>
      </c>
      <c r="D15" s="18">
        <v>165.32234765795829</v>
      </c>
      <c r="E15" s="12"/>
      <c r="F15" s="9"/>
    </row>
    <row r="16" spans="2:17" ht="15" x14ac:dyDescent="0.15">
      <c r="B16" s="9" t="s">
        <v>1042</v>
      </c>
      <c r="C16" s="11">
        <v>153.32631648209616</v>
      </c>
      <c r="D16" s="18">
        <v>197.40999855434723</v>
      </c>
      <c r="E16" s="12"/>
      <c r="F16" s="9"/>
    </row>
    <row r="17" spans="2:6" ht="15" x14ac:dyDescent="0.15">
      <c r="B17" s="9"/>
      <c r="C17" s="11"/>
      <c r="D17" s="18"/>
      <c r="E17" s="12"/>
      <c r="F17" s="9"/>
    </row>
    <row r="18" spans="2:6" ht="15" x14ac:dyDescent="0.15">
      <c r="B18" s="9"/>
      <c r="C18" s="9"/>
      <c r="D18" s="18"/>
      <c r="E18" s="9"/>
      <c r="F18" s="9"/>
    </row>
    <row r="19" spans="2:6" ht="15" x14ac:dyDescent="0.15">
      <c r="B19" s="8" t="s">
        <v>1043</v>
      </c>
      <c r="C19" s="9"/>
      <c r="D19" s="18"/>
      <c r="E19" s="9"/>
      <c r="F19" s="9"/>
    </row>
    <row r="20" spans="2:6" ht="15" x14ac:dyDescent="0.15">
      <c r="B20" s="9" t="s">
        <v>1044</v>
      </c>
      <c r="C20" s="11">
        <v>238.26107247083144</v>
      </c>
      <c r="D20" s="18">
        <v>184.89370376759234</v>
      </c>
      <c r="E20" s="12"/>
      <c r="F20" s="9"/>
    </row>
    <row r="21" spans="2:6" ht="15" x14ac:dyDescent="0.15">
      <c r="B21" s="13" t="s">
        <v>1045</v>
      </c>
      <c r="C21" s="14">
        <v>92.24585081332431</v>
      </c>
      <c r="D21" s="20">
        <v>46.994417034247803</v>
      </c>
      <c r="E21" s="15"/>
      <c r="F21" s="9"/>
    </row>
    <row r="22" spans="2:6" ht="15" x14ac:dyDescent="0.15">
      <c r="B22" s="9" t="s">
        <v>1046</v>
      </c>
      <c r="C22" s="11">
        <v>8.9448616718468426</v>
      </c>
      <c r="D22" s="18">
        <v>10.833547469293222</v>
      </c>
      <c r="E22" s="12"/>
      <c r="F22" s="9"/>
    </row>
    <row r="23" spans="2:6" ht="15" x14ac:dyDescent="0.15">
      <c r="B23" s="9" t="s">
        <v>1047</v>
      </c>
      <c r="C23" s="11">
        <v>0</v>
      </c>
      <c r="D23" s="18">
        <v>0</v>
      </c>
      <c r="E23" s="12"/>
      <c r="F23" s="9"/>
    </row>
    <row r="24" spans="2:6" ht="15" x14ac:dyDescent="0.15">
      <c r="B24" s="9" t="s">
        <v>1048</v>
      </c>
      <c r="C24" s="11">
        <v>200.1830032118026</v>
      </c>
      <c r="D24" s="18">
        <v>167.46317943350621</v>
      </c>
      <c r="E24" s="12"/>
      <c r="F24" s="9"/>
    </row>
    <row r="25" spans="2:6" ht="15" x14ac:dyDescent="0.15">
      <c r="B25" s="9" t="s">
        <v>1049</v>
      </c>
      <c r="C25" s="11">
        <v>98.08262939238827</v>
      </c>
      <c r="D25" s="18">
        <v>40.516646750592287</v>
      </c>
      <c r="E25" s="12"/>
      <c r="F25" s="9"/>
    </row>
    <row r="26" spans="2:6" ht="15" x14ac:dyDescent="0.15">
      <c r="B26" s="9" t="s">
        <v>1050</v>
      </c>
      <c r="C26" s="11">
        <v>8.8320453894573241</v>
      </c>
      <c r="D26" s="18">
        <v>70.068828708850489</v>
      </c>
      <c r="E26" s="12"/>
      <c r="F26" s="9"/>
    </row>
    <row r="27" spans="2:6" ht="15" x14ac:dyDescent="0.15">
      <c r="B27" s="9" t="s">
        <v>1051</v>
      </c>
      <c r="C27" s="11">
        <v>0</v>
      </c>
      <c r="D27" s="18">
        <v>0</v>
      </c>
      <c r="E27" s="12"/>
      <c r="F27" s="9"/>
    </row>
    <row r="28" spans="2:6" ht="15" x14ac:dyDescent="0.15">
      <c r="B28" s="9" t="s">
        <v>1052</v>
      </c>
      <c r="C28" s="11">
        <v>177.57006668028643</v>
      </c>
      <c r="D28" s="18">
        <v>77.460944016452132</v>
      </c>
      <c r="E28" s="12"/>
      <c r="F28" s="9"/>
    </row>
    <row r="29" spans="2:6" ht="15" x14ac:dyDescent="0.15">
      <c r="B29" s="9"/>
      <c r="C29" s="11"/>
      <c r="D29" s="18"/>
      <c r="E29" s="12"/>
      <c r="F29" s="9"/>
    </row>
    <row r="30" spans="2:6" ht="15" x14ac:dyDescent="0.15">
      <c r="B30" s="9"/>
      <c r="C30" s="11"/>
      <c r="D30" s="18"/>
      <c r="E30" s="12"/>
      <c r="F30" s="9"/>
    </row>
    <row r="31" spans="2:6" ht="15" x14ac:dyDescent="0.15">
      <c r="B31" s="9"/>
      <c r="C31" s="11"/>
      <c r="D31" s="18"/>
      <c r="E31" s="12"/>
      <c r="F31" s="9"/>
    </row>
    <row r="32" spans="2:6" ht="15" x14ac:dyDescent="0.15">
      <c r="B32" s="8" t="s">
        <v>1053</v>
      </c>
      <c r="C32" s="9"/>
      <c r="D32" s="18"/>
      <c r="E32" s="9"/>
      <c r="F32" s="9"/>
    </row>
    <row r="33" spans="2:6" ht="15" x14ac:dyDescent="0.15">
      <c r="B33" s="9" t="s">
        <v>1054</v>
      </c>
      <c r="C33" s="11">
        <v>0</v>
      </c>
      <c r="D33" s="18">
        <v>0</v>
      </c>
      <c r="E33" s="12"/>
      <c r="F33" s="9"/>
    </row>
    <row r="34" spans="2:6" ht="15" x14ac:dyDescent="0.15">
      <c r="B34" s="9" t="s">
        <v>1055</v>
      </c>
      <c r="C34" s="11">
        <v>26.391878391378849</v>
      </c>
      <c r="D34" s="18">
        <v>118.37900237988821</v>
      </c>
      <c r="E34" s="12"/>
      <c r="F34" s="9"/>
    </row>
    <row r="35" spans="2:6" ht="15" x14ac:dyDescent="0.15">
      <c r="B35" s="9" t="s">
        <v>1056</v>
      </c>
      <c r="C35" s="11">
        <v>8.5951562856117754</v>
      </c>
      <c r="D35" s="18">
        <v>20.823229920005872</v>
      </c>
      <c r="E35" s="12"/>
      <c r="F35" s="9"/>
    </row>
    <row r="36" spans="2:6" ht="15" x14ac:dyDescent="0.15">
      <c r="B36" s="9" t="s">
        <v>1057</v>
      </c>
      <c r="C36" s="11">
        <v>4.5465367596884683</v>
      </c>
      <c r="D36" s="18">
        <v>6.0847833307416446</v>
      </c>
      <c r="E36" s="12"/>
      <c r="F36" s="9"/>
    </row>
    <row r="37" spans="2:6" ht="15" x14ac:dyDescent="0.15">
      <c r="B37" s="9" t="s">
        <v>1058</v>
      </c>
      <c r="C37" s="11">
        <v>0</v>
      </c>
      <c r="D37" s="18">
        <v>0</v>
      </c>
      <c r="E37" s="12"/>
      <c r="F37" s="9"/>
    </row>
    <row r="38" spans="2:6" ht="15" x14ac:dyDescent="0.15">
      <c r="B38" s="9" t="s">
        <v>1059</v>
      </c>
      <c r="C38" s="11">
        <v>26.374306045495484</v>
      </c>
      <c r="D38" s="18">
        <v>14.61959724848502</v>
      </c>
      <c r="E38" s="12"/>
      <c r="F38" s="9"/>
    </row>
    <row r="39" spans="2:6" ht="15" x14ac:dyDescent="0.15">
      <c r="B39" s="9" t="s">
        <v>1060</v>
      </c>
      <c r="C39" s="11">
        <v>37.803507480917297</v>
      </c>
      <c r="D39" s="18">
        <v>32.225436756800612</v>
      </c>
      <c r="E39" s="12"/>
      <c r="F39" s="9"/>
    </row>
    <row r="40" spans="2:6" ht="15" x14ac:dyDescent="0.15">
      <c r="B40" s="9" t="s">
        <v>1061</v>
      </c>
      <c r="C40" s="11">
        <v>24.5275882947955</v>
      </c>
      <c r="D40" s="18">
        <v>7.0420250347045563</v>
      </c>
      <c r="E40" s="12"/>
      <c r="F40" s="9"/>
    </row>
    <row r="41" spans="2:6" ht="15" x14ac:dyDescent="0.15">
      <c r="B41" s="9" t="s">
        <v>1062</v>
      </c>
      <c r="C41" s="11">
        <v>44.5275882947955</v>
      </c>
      <c r="D41" s="18">
        <v>8.9937877701627311</v>
      </c>
      <c r="E41" s="12"/>
      <c r="F41" s="9"/>
    </row>
    <row r="42" spans="2:6" ht="15" x14ac:dyDescent="0.15">
      <c r="B42" s="9"/>
      <c r="C42" s="11"/>
      <c r="D42" s="18"/>
      <c r="E42" s="12"/>
      <c r="F42" s="9"/>
    </row>
    <row r="43" spans="2:6" ht="15" x14ac:dyDescent="0.15">
      <c r="B43" s="9"/>
      <c r="C43" s="11"/>
      <c r="D43" s="18"/>
      <c r="E43" s="12"/>
      <c r="F43" s="9"/>
    </row>
    <row r="44" spans="2:6" ht="15" x14ac:dyDescent="0.15">
      <c r="B44" s="9"/>
      <c r="C44" s="11"/>
      <c r="D44" s="18"/>
      <c r="E44" s="12"/>
      <c r="F44" s="9"/>
    </row>
    <row r="45" spans="2:6" ht="15" x14ac:dyDescent="0.15">
      <c r="B45" s="9"/>
      <c r="C45" s="11"/>
      <c r="D45" s="18"/>
      <c r="E45" s="12"/>
      <c r="F45" s="9"/>
    </row>
    <row r="46" spans="2:6" ht="15" x14ac:dyDescent="0.15">
      <c r="B46" s="8" t="s">
        <v>1063</v>
      </c>
      <c r="C46" s="9"/>
      <c r="D46" s="18"/>
      <c r="E46" s="9"/>
      <c r="F46" s="9"/>
    </row>
    <row r="47" spans="2:6" ht="15" x14ac:dyDescent="0.15">
      <c r="B47" s="9" t="s">
        <v>1064</v>
      </c>
      <c r="C47" s="11">
        <v>0</v>
      </c>
      <c r="D47" s="18">
        <v>0</v>
      </c>
      <c r="E47" s="12"/>
      <c r="F47" s="9"/>
    </row>
    <row r="48" spans="2:6" ht="15" x14ac:dyDescent="0.15">
      <c r="B48" s="9" t="s">
        <v>1065</v>
      </c>
      <c r="C48" s="11">
        <v>0</v>
      </c>
      <c r="D48" s="18">
        <v>0</v>
      </c>
      <c r="E48" s="12"/>
      <c r="F48" s="9"/>
    </row>
    <row r="49" spans="2:6" ht="15" x14ac:dyDescent="0.15">
      <c r="B49" s="9" t="s">
        <v>1066</v>
      </c>
      <c r="C49" s="11">
        <v>0</v>
      </c>
      <c r="D49" s="18">
        <v>0</v>
      </c>
      <c r="E49" s="12"/>
      <c r="F49" s="9"/>
    </row>
    <row r="50" spans="2:6" ht="15" x14ac:dyDescent="0.15">
      <c r="B50" s="9" t="s">
        <v>1067</v>
      </c>
      <c r="C50" s="11">
        <v>8.7979478894765819</v>
      </c>
      <c r="D50" s="18">
        <v>15.812492223498186</v>
      </c>
      <c r="E50" s="12"/>
      <c r="F50" s="9"/>
    </row>
    <row r="51" spans="2:6" ht="15" x14ac:dyDescent="0.15">
      <c r="B51" s="9" t="s">
        <v>1068</v>
      </c>
      <c r="C51" s="11">
        <v>26.996005136521788</v>
      </c>
      <c r="D51" s="18">
        <v>21.612850885886164</v>
      </c>
      <c r="E51" s="12"/>
      <c r="F51" s="9"/>
    </row>
    <row r="52" spans="2:6" ht="15" x14ac:dyDescent="0.15">
      <c r="B52" s="9" t="s">
        <v>1069</v>
      </c>
      <c r="C52" s="11">
        <v>36.003090099216706</v>
      </c>
      <c r="D52" s="18">
        <v>23.660715950108411</v>
      </c>
      <c r="E52" s="12"/>
      <c r="F52" s="9"/>
    </row>
    <row r="53" spans="2:6" ht="15" x14ac:dyDescent="0.15">
      <c r="B53" s="9" t="s">
        <v>1070</v>
      </c>
      <c r="C53" s="11">
        <v>13.285761366020774</v>
      </c>
      <c r="D53" s="18">
        <v>7.2363826952016845</v>
      </c>
      <c r="E53" s="12"/>
      <c r="F53" s="9"/>
    </row>
    <row r="54" spans="2:6" ht="15" x14ac:dyDescent="0.15">
      <c r="B54" s="9" t="s">
        <v>1071</v>
      </c>
      <c r="C54" s="11">
        <v>0</v>
      </c>
      <c r="D54" s="18">
        <v>0</v>
      </c>
      <c r="E54" s="12"/>
      <c r="F54" s="9"/>
    </row>
    <row r="55" spans="2:6" ht="15" x14ac:dyDescent="0.15">
      <c r="B55" s="9" t="s">
        <v>1072</v>
      </c>
      <c r="C55" s="11">
        <v>0</v>
      </c>
      <c r="D55" s="18">
        <v>0</v>
      </c>
      <c r="E55" s="12"/>
      <c r="F55" s="9"/>
    </row>
    <row r="56" spans="2:6" ht="15" x14ac:dyDescent="0.15">
      <c r="B56" s="9" t="s">
        <v>1073</v>
      </c>
      <c r="C56" s="11">
        <v>0</v>
      </c>
      <c r="D56" s="18">
        <v>0</v>
      </c>
      <c r="E56" s="12"/>
      <c r="F56" s="9"/>
    </row>
    <row r="57" spans="2:6" ht="15" x14ac:dyDescent="0.15">
      <c r="B57" s="9" t="s">
        <v>1074</v>
      </c>
      <c r="C57" s="11">
        <v>15.668384670682373</v>
      </c>
      <c r="D57" s="18">
        <v>21.097130069992073</v>
      </c>
      <c r="E57" s="12"/>
      <c r="F57" s="9"/>
    </row>
    <row r="58" spans="2:6" ht="15" x14ac:dyDescent="0.15">
      <c r="B58" s="9" t="s">
        <v>1075</v>
      </c>
      <c r="C58" s="11">
        <v>33.96402441137478</v>
      </c>
      <c r="D58" s="18">
        <v>25.789269203458794</v>
      </c>
      <c r="E58" s="12"/>
      <c r="F58" s="9"/>
    </row>
    <row r="59" spans="2:6" ht="15" x14ac:dyDescent="0.15">
      <c r="B59" s="9" t="s">
        <v>1076</v>
      </c>
      <c r="C59" s="11">
        <v>38.241361922078084</v>
      </c>
      <c r="D59" s="18">
        <v>27.688006049922464</v>
      </c>
      <c r="E59" s="12"/>
      <c r="F59" s="9"/>
    </row>
    <row r="60" spans="2:6" ht="15" x14ac:dyDescent="0.15">
      <c r="B60" s="9" t="s">
        <v>1077</v>
      </c>
      <c r="C60" s="11">
        <v>11.231424537238757</v>
      </c>
      <c r="D60" s="18">
        <v>6.3090428111610253</v>
      </c>
      <c r="E60" s="12"/>
      <c r="F60" s="9"/>
    </row>
    <row r="61" spans="2:6" ht="15" x14ac:dyDescent="0.15">
      <c r="B61" s="9" t="s">
        <v>1078</v>
      </c>
      <c r="C61" s="11">
        <v>0</v>
      </c>
      <c r="D61" s="18">
        <v>0</v>
      </c>
      <c r="E61" s="12"/>
      <c r="F61" s="9"/>
    </row>
    <row r="62" spans="2:6" ht="15" x14ac:dyDescent="0.15">
      <c r="B62" s="9" t="s">
        <v>1079</v>
      </c>
      <c r="C62" s="11">
        <v>0</v>
      </c>
      <c r="D62" s="18">
        <v>0</v>
      </c>
      <c r="E62" s="12"/>
      <c r="F62" s="9"/>
    </row>
    <row r="63" spans="2:6" ht="15" x14ac:dyDescent="0.15">
      <c r="B63" s="9"/>
    </row>
    <row r="64" spans="2:6" ht="15" x14ac:dyDescent="0.15">
      <c r="B64" s="9"/>
    </row>
    <row r="65" spans="2:2" ht="15" x14ac:dyDescent="0.15">
      <c r="B65" s="9"/>
    </row>
  </sheetData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217F6-3E92-4DCF-9FE3-8B6F7178B5AE}">
  <sheetPr codeName="Sheet13"/>
  <dimension ref="A2:C51"/>
  <sheetViews>
    <sheetView zoomScale="90" zoomScaleNormal="90" workbookViewId="0">
      <selection activeCell="C3" sqref="C3"/>
    </sheetView>
  </sheetViews>
  <sheetFormatPr defaultColWidth="9" defaultRowHeight="13.5" x14ac:dyDescent="0.15"/>
  <cols>
    <col min="1" max="16384" width="9" style="7"/>
  </cols>
  <sheetData>
    <row r="2" spans="1:3" x14ac:dyDescent="0.15">
      <c r="B2" s="7" t="s">
        <v>1322</v>
      </c>
      <c r="C2" s="7" t="s">
        <v>1323</v>
      </c>
    </row>
    <row r="3" spans="1:3" ht="15" x14ac:dyDescent="0.15">
      <c r="A3" s="9" t="s">
        <v>1031</v>
      </c>
      <c r="B3" s="7">
        <v>0</v>
      </c>
      <c r="C3" s="7">
        <v>880.02036816107102</v>
      </c>
    </row>
    <row r="4" spans="1:3" ht="15" x14ac:dyDescent="0.15">
      <c r="A4" s="9" t="s">
        <v>1032</v>
      </c>
      <c r="B4" s="7">
        <v>0</v>
      </c>
      <c r="C4" s="7">
        <v>769.35807519811112</v>
      </c>
    </row>
    <row r="5" spans="1:3" ht="15" x14ac:dyDescent="0.15">
      <c r="A5" s="9" t="s">
        <v>1033</v>
      </c>
      <c r="B5" s="7">
        <v>0</v>
      </c>
      <c r="C5" s="7">
        <v>1037.9916246465716</v>
      </c>
    </row>
    <row r="6" spans="1:3" ht="15" x14ac:dyDescent="0.15">
      <c r="A6" s="9" t="s">
        <v>1034</v>
      </c>
      <c r="B6" s="7">
        <v>0.15137126125</v>
      </c>
      <c r="C6" s="7">
        <v>0</v>
      </c>
    </row>
    <row r="7" spans="1:3" ht="15" x14ac:dyDescent="0.15">
      <c r="A7" s="9" t="s">
        <v>1035</v>
      </c>
      <c r="B7" s="7">
        <v>1.068834553486</v>
      </c>
      <c r="C7" s="7">
        <v>0</v>
      </c>
    </row>
    <row r="8" spans="1:3" ht="15" x14ac:dyDescent="0.15">
      <c r="A8" s="9" t="s">
        <v>1036</v>
      </c>
      <c r="B8" s="7">
        <v>2.047662143693</v>
      </c>
      <c r="C8" s="7">
        <v>1864.7668184670483</v>
      </c>
    </row>
    <row r="9" spans="1:3" ht="15" x14ac:dyDescent="0.15">
      <c r="A9" s="9" t="s">
        <v>1037</v>
      </c>
      <c r="B9" s="7">
        <v>1.7321320415715</v>
      </c>
      <c r="C9" s="7">
        <v>1560.8035013819401</v>
      </c>
    </row>
    <row r="10" spans="1:3" ht="15" x14ac:dyDescent="0.15">
      <c r="A10" s="9" t="s">
        <v>1038</v>
      </c>
      <c r="B10" s="7">
        <v>0</v>
      </c>
      <c r="C10" s="7">
        <v>253.5414193216555</v>
      </c>
    </row>
    <row r="11" spans="1:3" ht="15" x14ac:dyDescent="0.15">
      <c r="A11" s="9" t="s">
        <v>1039</v>
      </c>
      <c r="B11" s="7">
        <v>0</v>
      </c>
      <c r="C11" s="7">
        <v>1589.8245442989462</v>
      </c>
    </row>
    <row r="12" spans="1:3" ht="15" x14ac:dyDescent="0.15">
      <c r="A12" s="9" t="s">
        <v>1040</v>
      </c>
      <c r="B12" s="7">
        <v>0</v>
      </c>
      <c r="C12" s="7">
        <v>1022.0808090774826</v>
      </c>
    </row>
    <row r="13" spans="1:3" ht="15" x14ac:dyDescent="0.15">
      <c r="A13" s="9" t="s">
        <v>1041</v>
      </c>
      <c r="B13" s="7">
        <v>0.15137126125</v>
      </c>
      <c r="C13" s="7">
        <v>1772.8238238390659</v>
      </c>
    </row>
    <row r="14" spans="1:3" ht="15" x14ac:dyDescent="0.15">
      <c r="A14" s="9" t="s">
        <v>1042</v>
      </c>
      <c r="B14" s="7">
        <v>1.068834553486</v>
      </c>
      <c r="C14" s="7">
        <v>2116.9137352516618</v>
      </c>
    </row>
    <row r="16" spans="1:3" x14ac:dyDescent="0.15">
      <c r="A16" s="7" t="s">
        <v>1116</v>
      </c>
      <c r="B16" s="7">
        <v>0</v>
      </c>
      <c r="C16" s="7">
        <v>1982.6960332985063</v>
      </c>
    </row>
    <row r="17" spans="1:3" x14ac:dyDescent="0.15">
      <c r="A17" s="7" t="s">
        <v>1117</v>
      </c>
      <c r="B17" s="7">
        <v>0</v>
      </c>
      <c r="C17" s="7">
        <v>503.94168293636869</v>
      </c>
    </row>
    <row r="18" spans="1:3" x14ac:dyDescent="0.15">
      <c r="A18" s="7" t="s">
        <v>1118</v>
      </c>
      <c r="B18" s="7">
        <v>1.8230178572339999</v>
      </c>
      <c r="C18" s="7">
        <v>116.17286665920335</v>
      </c>
    </row>
    <row r="19" spans="1:3" x14ac:dyDescent="0.15">
      <c r="A19" s="7" t="s">
        <v>1119</v>
      </c>
      <c r="B19" s="7">
        <v>0.2478438939698</v>
      </c>
      <c r="C19" s="7">
        <v>0</v>
      </c>
    </row>
    <row r="20" spans="1:3" x14ac:dyDescent="0.15">
      <c r="A20" s="7" t="s">
        <v>1048</v>
      </c>
      <c r="B20" s="7">
        <v>0</v>
      </c>
      <c r="C20" s="7">
        <v>1795.7808990820049</v>
      </c>
    </row>
    <row r="21" spans="1:3" x14ac:dyDescent="0.15">
      <c r="A21" s="7" t="s">
        <v>1049</v>
      </c>
      <c r="B21" s="7">
        <v>0</v>
      </c>
      <c r="C21" s="7">
        <v>434.47771967363542</v>
      </c>
    </row>
    <row r="22" spans="1:3" x14ac:dyDescent="0.15">
      <c r="A22" s="7" t="s">
        <v>1050</v>
      </c>
      <c r="B22" s="7">
        <v>0</v>
      </c>
      <c r="C22" s="7">
        <v>751.37868898735758</v>
      </c>
    </row>
    <row r="23" spans="1:3" x14ac:dyDescent="0.15">
      <c r="A23" s="7" t="s">
        <v>1051</v>
      </c>
      <c r="B23" s="7">
        <v>0.2453654355645</v>
      </c>
      <c r="C23" s="7">
        <v>0</v>
      </c>
    </row>
    <row r="24" spans="1:3" x14ac:dyDescent="0.15">
      <c r="A24" s="7" t="s">
        <v>1052</v>
      </c>
      <c r="B24" s="7">
        <v>0</v>
      </c>
      <c r="C24" s="7">
        <v>830.64757375419447</v>
      </c>
    </row>
    <row r="26" spans="1:3" x14ac:dyDescent="0.15">
      <c r="A26" s="7" t="s">
        <v>1120</v>
      </c>
      <c r="B26" s="7">
        <v>0</v>
      </c>
      <c r="C26" s="7">
        <v>32.345732568721303</v>
      </c>
    </row>
    <row r="27" spans="1:3" x14ac:dyDescent="0.15">
      <c r="A27" s="7" t="s">
        <v>1121</v>
      </c>
      <c r="B27" s="7">
        <v>1.2661227296549999</v>
      </c>
      <c r="C27" s="7">
        <v>1269.4298056761525</v>
      </c>
    </row>
    <row r="28" spans="1:3" x14ac:dyDescent="0.15">
      <c r="A28" s="7" t="s">
        <v>1122</v>
      </c>
      <c r="B28" s="7">
        <v>0.85199405712200005</v>
      </c>
      <c r="C28" s="7">
        <v>223.29659973037406</v>
      </c>
    </row>
    <row r="29" spans="1:3" x14ac:dyDescent="0.15">
      <c r="A29" s="7" t="s">
        <v>1123</v>
      </c>
      <c r="B29" s="7">
        <v>0</v>
      </c>
      <c r="C29" s="7">
        <v>65.249792326659673</v>
      </c>
    </row>
    <row r="30" spans="1:3" x14ac:dyDescent="0.15">
      <c r="A30" s="7" t="s">
        <v>1058</v>
      </c>
      <c r="B30" s="7">
        <v>0</v>
      </c>
      <c r="C30" s="7">
        <v>0</v>
      </c>
    </row>
    <row r="31" spans="1:3" x14ac:dyDescent="0.15">
      <c r="A31" s="7" t="s">
        <v>1059</v>
      </c>
      <c r="B31" s="7">
        <v>1.538562624433</v>
      </c>
      <c r="C31" s="7">
        <v>156.77233395371917</v>
      </c>
    </row>
    <row r="32" spans="1:3" x14ac:dyDescent="0.15">
      <c r="A32" s="7" t="s">
        <v>1060</v>
      </c>
      <c r="B32" s="7">
        <v>0</v>
      </c>
      <c r="C32" s="7">
        <v>345.56744944291336</v>
      </c>
    </row>
    <row r="33" spans="1:3" x14ac:dyDescent="0.15">
      <c r="A33" s="7" t="s">
        <v>1061</v>
      </c>
      <c r="B33" s="7">
        <v>0</v>
      </c>
      <c r="C33" s="7">
        <v>75.51471368785873</v>
      </c>
    </row>
    <row r="34" spans="1:3" x14ac:dyDescent="0.15">
      <c r="A34" s="7" t="s">
        <v>1062</v>
      </c>
      <c r="B34" s="7">
        <v>0</v>
      </c>
      <c r="C34" s="7">
        <v>96.444318940382459</v>
      </c>
    </row>
    <row r="36" spans="1:3" x14ac:dyDescent="0.15">
      <c r="A36" s="7" t="s">
        <v>1124</v>
      </c>
      <c r="B36" s="7">
        <v>0.915760472637</v>
      </c>
      <c r="C36" s="7">
        <v>0</v>
      </c>
    </row>
    <row r="37" spans="1:3" x14ac:dyDescent="0.15">
      <c r="A37" s="7" t="s">
        <v>1125</v>
      </c>
      <c r="B37" s="7">
        <v>8.0896592889999994E-2</v>
      </c>
      <c r="C37" s="7">
        <v>0</v>
      </c>
    </row>
    <row r="38" spans="1:3" x14ac:dyDescent="0.15">
      <c r="A38" s="7" t="s">
        <v>1126</v>
      </c>
      <c r="B38" s="7">
        <v>33.408438540740001</v>
      </c>
      <c r="C38" s="7">
        <v>0</v>
      </c>
    </row>
    <row r="39" spans="1:3" x14ac:dyDescent="0.15">
      <c r="A39" s="7" t="s">
        <v>1127</v>
      </c>
      <c r="B39" s="7">
        <v>193.2958107977</v>
      </c>
      <c r="C39" s="7">
        <v>239.56426838364001</v>
      </c>
    </row>
    <row r="40" spans="1:3" x14ac:dyDescent="0.15">
      <c r="A40" s="7" t="s">
        <v>1128</v>
      </c>
      <c r="B40" s="7">
        <v>30.5467345654132</v>
      </c>
      <c r="C40" s="7">
        <v>231.76405062220158</v>
      </c>
    </row>
    <row r="41" spans="1:3" x14ac:dyDescent="0.15">
      <c r="A41" s="7" t="s">
        <v>1129</v>
      </c>
      <c r="B41" s="7">
        <v>6.1844910655899996</v>
      </c>
      <c r="C41" s="7">
        <v>253.72420316837884</v>
      </c>
    </row>
    <row r="42" spans="1:3" x14ac:dyDescent="0.15">
      <c r="A42" s="7" t="s">
        <v>1130</v>
      </c>
      <c r="B42" s="7">
        <v>70.279511862700005</v>
      </c>
      <c r="C42" s="7">
        <v>77.59889586743806</v>
      </c>
    </row>
    <row r="43" spans="1:3" x14ac:dyDescent="0.15">
      <c r="A43" s="7" t="s">
        <v>1071</v>
      </c>
      <c r="B43" s="7">
        <v>216.848075991564</v>
      </c>
      <c r="C43" s="7">
        <v>5.8973256813940003</v>
      </c>
    </row>
    <row r="44" spans="1:3" x14ac:dyDescent="0.15">
      <c r="A44" s="7" t="s">
        <v>1072</v>
      </c>
      <c r="B44" s="7">
        <v>65.880839079599994</v>
      </c>
      <c r="C44" s="7">
        <v>0</v>
      </c>
    </row>
    <row r="45" spans="1:3" x14ac:dyDescent="0.15">
      <c r="A45" s="7" t="s">
        <v>1073</v>
      </c>
      <c r="B45" s="7">
        <v>39.549922828020001</v>
      </c>
      <c r="C45" s="7">
        <v>0</v>
      </c>
    </row>
    <row r="46" spans="1:3" x14ac:dyDescent="0.15">
      <c r="A46" s="7" t="s">
        <v>1074</v>
      </c>
      <c r="B46" s="7">
        <v>123.048998617221</v>
      </c>
      <c r="C46" s="7">
        <v>215.546875812341</v>
      </c>
    </row>
    <row r="47" spans="1:3" x14ac:dyDescent="0.15">
      <c r="A47" s="7" t="s">
        <v>1075</v>
      </c>
      <c r="B47" s="7">
        <v>205.38862765311001</v>
      </c>
      <c r="C47" s="7">
        <v>276.54961044880861</v>
      </c>
    </row>
    <row r="48" spans="1:3" x14ac:dyDescent="0.15">
      <c r="A48" s="7" t="s">
        <v>1076</v>
      </c>
      <c r="B48" s="7">
        <v>117.91085763807</v>
      </c>
      <c r="C48" s="7">
        <v>296.91059590720636</v>
      </c>
    </row>
    <row r="49" spans="1:3" x14ac:dyDescent="0.15">
      <c r="A49" s="7" t="s">
        <v>1077</v>
      </c>
      <c r="B49" s="7">
        <v>0.54672384561249998</v>
      </c>
      <c r="C49" s="7">
        <v>67.65462479632555</v>
      </c>
    </row>
    <row r="50" spans="1:3" x14ac:dyDescent="0.15">
      <c r="A50" s="7" t="s">
        <v>1078</v>
      </c>
      <c r="B50" s="7">
        <v>0</v>
      </c>
      <c r="C50" s="7">
        <v>0</v>
      </c>
    </row>
    <row r="51" spans="1:3" x14ac:dyDescent="0.15">
      <c r="A51" s="7" t="s">
        <v>1079</v>
      </c>
      <c r="B51" s="7">
        <v>0</v>
      </c>
      <c r="C51" s="7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F920D-74B4-4419-877F-86E56460B3F6}">
  <sheetPr codeName="Sheet14"/>
  <dimension ref="A1:B83"/>
  <sheetViews>
    <sheetView tabSelected="1" zoomScale="90" zoomScaleNormal="90" workbookViewId="0"/>
  </sheetViews>
  <sheetFormatPr defaultColWidth="9" defaultRowHeight="13.5" x14ac:dyDescent="0.15"/>
  <cols>
    <col min="1" max="1" width="19.375" style="6" customWidth="1"/>
    <col min="2" max="8" width="9" style="6"/>
    <col min="9" max="9" width="12.625" style="6" bestFit="1" customWidth="1"/>
    <col min="10" max="16384" width="9" style="6"/>
  </cols>
  <sheetData>
    <row r="1" spans="1:2" x14ac:dyDescent="0.15">
      <c r="A1" s="6" t="s">
        <v>1246</v>
      </c>
    </row>
    <row r="2" spans="1:2" x14ac:dyDescent="0.15">
      <c r="A2" s="6" t="s">
        <v>1143</v>
      </c>
      <c r="B2" s="6" t="s">
        <v>1324</v>
      </c>
    </row>
    <row r="3" spans="1:2" x14ac:dyDescent="0.15">
      <c r="A3" s="6" t="s">
        <v>1131</v>
      </c>
      <c r="B3" s="6">
        <v>96.616823107545841</v>
      </c>
    </row>
    <row r="4" spans="1:2" x14ac:dyDescent="0.15">
      <c r="A4" s="6" t="s">
        <v>1132</v>
      </c>
      <c r="B4" s="6">
        <v>106.89966995566149</v>
      </c>
    </row>
    <row r="5" spans="1:2" x14ac:dyDescent="0.15">
      <c r="A5" s="6" t="s">
        <v>1133</v>
      </c>
      <c r="B5" s="6">
        <v>96.483506936792679</v>
      </c>
    </row>
    <row r="8" spans="1:2" x14ac:dyDescent="0.15">
      <c r="A8" s="6" t="s">
        <v>1134</v>
      </c>
      <c r="B8" s="6">
        <v>82.72642222007272</v>
      </c>
    </row>
    <row r="9" spans="1:2" x14ac:dyDescent="0.15">
      <c r="A9" s="6" t="s">
        <v>1135</v>
      </c>
      <c r="B9" s="6">
        <v>96.167806464853626</v>
      </c>
    </row>
    <row r="10" spans="1:2" x14ac:dyDescent="0.15">
      <c r="A10" s="6" t="s">
        <v>1136</v>
      </c>
      <c r="B10" s="6">
        <v>96.95858456535305</v>
      </c>
    </row>
    <row r="13" spans="1:2" x14ac:dyDescent="0.15">
      <c r="A13" s="6" t="s">
        <v>1137</v>
      </c>
      <c r="B13" s="6">
        <v>96.891550477468769</v>
      </c>
    </row>
    <row r="14" spans="1:2" x14ac:dyDescent="0.15">
      <c r="A14" s="6" t="s">
        <v>1138</v>
      </c>
      <c r="B14" s="6">
        <v>105.22253172588208</v>
      </c>
    </row>
    <row r="15" spans="1:2" x14ac:dyDescent="0.15">
      <c r="A15" s="6" t="s">
        <v>1139</v>
      </c>
      <c r="B15" s="6">
        <v>97.885917796649196</v>
      </c>
    </row>
    <row r="18" spans="1:2" x14ac:dyDescent="0.15">
      <c r="A18" s="6" t="s">
        <v>1140</v>
      </c>
      <c r="B18" s="6">
        <v>128.4954887243467</v>
      </c>
    </row>
    <row r="19" spans="1:2" x14ac:dyDescent="0.15">
      <c r="A19" s="6" t="s">
        <v>1141</v>
      </c>
      <c r="B19" s="6">
        <v>105.10685348307382</v>
      </c>
    </row>
    <row r="20" spans="1:2" x14ac:dyDescent="0.15">
      <c r="A20" s="6" t="s">
        <v>1142</v>
      </c>
      <c r="B20" s="6">
        <v>114.22040214674445</v>
      </c>
    </row>
    <row r="22" spans="1:2" x14ac:dyDescent="0.15">
      <c r="A22" s="6" t="s">
        <v>1247</v>
      </c>
    </row>
    <row r="23" spans="1:2" x14ac:dyDescent="0.15">
      <c r="A23" s="6" t="s">
        <v>1143</v>
      </c>
      <c r="B23" s="6" t="s">
        <v>1324</v>
      </c>
    </row>
    <row r="24" spans="1:2" x14ac:dyDescent="0.15">
      <c r="A24" s="6" t="s">
        <v>1131</v>
      </c>
      <c r="B24" s="6">
        <v>135.969272336366</v>
      </c>
    </row>
    <row r="25" spans="1:2" x14ac:dyDescent="0.15">
      <c r="A25" s="6" t="s">
        <v>1132</v>
      </c>
      <c r="B25" s="6">
        <v>81.632475849797643</v>
      </c>
    </row>
    <row r="26" spans="1:2" x14ac:dyDescent="0.15">
      <c r="A26" s="6" t="s">
        <v>1133</v>
      </c>
      <c r="B26" s="6">
        <v>82.398251813836353</v>
      </c>
    </row>
    <row r="29" spans="1:2" x14ac:dyDescent="0.15">
      <c r="A29" s="6" t="s">
        <v>1134</v>
      </c>
      <c r="B29" s="6">
        <v>317.93367725908473</v>
      </c>
    </row>
    <row r="30" spans="1:2" x14ac:dyDescent="0.15">
      <c r="A30" s="6" t="s">
        <v>1135</v>
      </c>
      <c r="B30" s="6">
        <v>422.17774907527968</v>
      </c>
    </row>
    <row r="31" spans="1:2" x14ac:dyDescent="0.15">
      <c r="A31" s="6" t="s">
        <v>1136</v>
      </c>
      <c r="B31" s="6">
        <v>312.52988298125734</v>
      </c>
    </row>
    <row r="34" spans="1:2" x14ac:dyDescent="0.15">
      <c r="A34" s="6" t="s">
        <v>1137</v>
      </c>
      <c r="B34" s="6">
        <v>69.853879083341866</v>
      </c>
    </row>
    <row r="35" spans="1:2" x14ac:dyDescent="0.15">
      <c r="A35" s="6" t="s">
        <v>1138</v>
      </c>
      <c r="B35" s="6">
        <v>143.76312883852179</v>
      </c>
    </row>
    <row r="36" spans="1:2" x14ac:dyDescent="0.15">
      <c r="A36" s="6" t="s">
        <v>1139</v>
      </c>
      <c r="B36" s="6">
        <v>86.38299207813634</v>
      </c>
    </row>
    <row r="39" spans="1:2" x14ac:dyDescent="0.15">
      <c r="A39" s="6" t="s">
        <v>1140</v>
      </c>
      <c r="B39" s="6">
        <v>407.18120459182165</v>
      </c>
    </row>
    <row r="40" spans="1:2" x14ac:dyDescent="0.15">
      <c r="A40" s="6" t="s">
        <v>1141</v>
      </c>
      <c r="B40" s="6">
        <v>184.95724427672437</v>
      </c>
    </row>
    <row r="41" spans="1:2" x14ac:dyDescent="0.15">
      <c r="A41" s="6" t="s">
        <v>1142</v>
      </c>
      <c r="B41" s="6">
        <v>394.08924760685721</v>
      </c>
    </row>
    <row r="43" spans="1:2" x14ac:dyDescent="0.15">
      <c r="A43" s="6" t="s">
        <v>1248</v>
      </c>
    </row>
    <row r="44" spans="1:2" x14ac:dyDescent="0.15">
      <c r="A44" s="6" t="s">
        <v>1143</v>
      </c>
      <c r="B44" s="6" t="s">
        <v>1324</v>
      </c>
    </row>
    <row r="45" spans="1:2" x14ac:dyDescent="0.15">
      <c r="A45" s="6" t="s">
        <v>1131</v>
      </c>
      <c r="B45" s="6">
        <v>88.587741351823894</v>
      </c>
    </row>
    <row r="46" spans="1:2" x14ac:dyDescent="0.15">
      <c r="A46" s="6" t="s">
        <v>1132</v>
      </c>
      <c r="B46" s="6">
        <v>90.381572841273268</v>
      </c>
    </row>
    <row r="47" spans="1:2" x14ac:dyDescent="0.15">
      <c r="A47" s="6" t="s">
        <v>1133</v>
      </c>
      <c r="B47" s="6">
        <v>121.03068580690284</v>
      </c>
    </row>
    <row r="50" spans="1:2" x14ac:dyDescent="0.15">
      <c r="A50" s="6" t="s">
        <v>1134</v>
      </c>
      <c r="B50" s="6">
        <v>25.936602662880176</v>
      </c>
    </row>
    <row r="51" spans="1:2" x14ac:dyDescent="0.15">
      <c r="A51" s="6" t="s">
        <v>1135</v>
      </c>
      <c r="B51" s="6">
        <v>36.559772269910354</v>
      </c>
    </row>
    <row r="52" spans="1:2" x14ac:dyDescent="0.15">
      <c r="A52" s="6" t="s">
        <v>1136</v>
      </c>
      <c r="B52" s="6">
        <v>26.566468903380997</v>
      </c>
    </row>
    <row r="55" spans="1:2" x14ac:dyDescent="0.15">
      <c r="A55" s="6" t="s">
        <v>1137</v>
      </c>
      <c r="B55" s="6">
        <v>112.39458293326912</v>
      </c>
    </row>
    <row r="56" spans="1:2" x14ac:dyDescent="0.15">
      <c r="A56" s="6" t="s">
        <v>1138</v>
      </c>
      <c r="B56" s="6">
        <v>84.292792755164356</v>
      </c>
    </row>
    <row r="57" spans="1:2" x14ac:dyDescent="0.15">
      <c r="A57" s="6" t="s">
        <v>1139</v>
      </c>
      <c r="B57" s="6">
        <v>103.31262431156657</v>
      </c>
    </row>
    <row r="60" spans="1:2" x14ac:dyDescent="0.15">
      <c r="A60" s="6" t="s">
        <v>1140</v>
      </c>
      <c r="B60" s="6">
        <v>23.075614140795551</v>
      </c>
    </row>
    <row r="61" spans="1:2" x14ac:dyDescent="0.15">
      <c r="A61" s="6" t="s">
        <v>1141</v>
      </c>
      <c r="B61" s="6">
        <v>22.752769550043649</v>
      </c>
    </row>
    <row r="62" spans="1:2" x14ac:dyDescent="0.15">
      <c r="A62" s="6" t="s">
        <v>1142</v>
      </c>
      <c r="B62" s="6">
        <v>17.676198334474801</v>
      </c>
    </row>
    <row r="64" spans="1:2" x14ac:dyDescent="0.15">
      <c r="A64" s="6" t="s">
        <v>1249</v>
      </c>
    </row>
    <row r="65" spans="1:2" x14ac:dyDescent="0.15">
      <c r="A65" s="6" t="s">
        <v>1143</v>
      </c>
      <c r="B65" s="6" t="s">
        <v>1324</v>
      </c>
    </row>
    <row r="66" spans="1:2" x14ac:dyDescent="0.15">
      <c r="A66" s="6" t="s">
        <v>1131</v>
      </c>
      <c r="B66" s="6">
        <v>130.59877922517299</v>
      </c>
    </row>
    <row r="67" spans="1:2" x14ac:dyDescent="0.15">
      <c r="A67" s="6" t="s">
        <v>1132</v>
      </c>
      <c r="B67" s="6">
        <v>134.94711072981698</v>
      </c>
    </row>
    <row r="68" spans="1:2" x14ac:dyDescent="0.15">
      <c r="A68" s="6" t="s">
        <v>1133</v>
      </c>
      <c r="B68" s="6">
        <v>34.454110045010005</v>
      </c>
    </row>
    <row r="71" spans="1:2" x14ac:dyDescent="0.15">
      <c r="A71" s="6" t="s">
        <v>1134</v>
      </c>
      <c r="B71" s="6">
        <v>471.84351061095066</v>
      </c>
    </row>
    <row r="72" spans="1:2" x14ac:dyDescent="0.15">
      <c r="A72" s="6" t="s">
        <v>1135</v>
      </c>
      <c r="B72" s="6">
        <v>556.77729763405159</v>
      </c>
    </row>
    <row r="73" spans="1:2" x14ac:dyDescent="0.15">
      <c r="A73" s="6" t="s">
        <v>1136</v>
      </c>
      <c r="B73" s="6">
        <v>397.39056292585627</v>
      </c>
    </row>
    <row r="76" spans="1:2" x14ac:dyDescent="0.15">
      <c r="A76" s="6" t="s">
        <v>1137</v>
      </c>
      <c r="B76" s="6">
        <v>46.364590249867767</v>
      </c>
    </row>
    <row r="77" spans="1:2" x14ac:dyDescent="0.15">
      <c r="A77" s="6" t="s">
        <v>1138</v>
      </c>
      <c r="B77" s="6">
        <v>145.19356458240901</v>
      </c>
    </row>
    <row r="78" spans="1:2" x14ac:dyDescent="0.15">
      <c r="A78" s="6" t="s">
        <v>1139</v>
      </c>
      <c r="B78" s="6">
        <v>108.44184516772322</v>
      </c>
    </row>
    <row r="81" spans="1:2" x14ac:dyDescent="0.15">
      <c r="A81" s="6" t="s">
        <v>1140</v>
      </c>
      <c r="B81" s="6">
        <v>555.29163418405358</v>
      </c>
    </row>
    <row r="82" spans="1:2" x14ac:dyDescent="0.15">
      <c r="A82" s="6" t="s">
        <v>1141</v>
      </c>
      <c r="B82" s="6">
        <v>600.61392905714479</v>
      </c>
    </row>
    <row r="83" spans="1:2" x14ac:dyDescent="0.15">
      <c r="A83" s="6" t="s">
        <v>1142</v>
      </c>
      <c r="B83" s="6">
        <v>493.50978033531521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D88C1-3AD9-4655-83C5-3F3A08CE25D8}">
  <sheetPr codeName="Sheet15"/>
  <dimension ref="A1:B56"/>
  <sheetViews>
    <sheetView topLeftCell="A17" workbookViewId="0">
      <selection activeCell="B33" sqref="B33"/>
    </sheetView>
  </sheetViews>
  <sheetFormatPr defaultColWidth="9" defaultRowHeight="13.5" x14ac:dyDescent="0.15"/>
  <cols>
    <col min="1" max="1" width="14.625" style="6" customWidth="1"/>
    <col min="2" max="4" width="9" style="6"/>
    <col min="5" max="6" width="12.625" style="6" bestFit="1" customWidth="1"/>
    <col min="7" max="16384" width="9" style="6"/>
  </cols>
  <sheetData>
    <row r="1" spans="1:2" x14ac:dyDescent="0.15">
      <c r="A1" s="6" t="s">
        <v>3</v>
      </c>
    </row>
    <row r="2" spans="1:2" x14ac:dyDescent="0.15">
      <c r="A2" s="6" t="s">
        <v>1143</v>
      </c>
      <c r="B2" s="6" t="s">
        <v>1309</v>
      </c>
    </row>
    <row r="3" spans="1:2" x14ac:dyDescent="0.15">
      <c r="A3" s="6" t="s">
        <v>1250</v>
      </c>
      <c r="B3" s="6">
        <v>51</v>
      </c>
    </row>
    <row r="4" spans="1:2" x14ac:dyDescent="0.15">
      <c r="A4" s="6" t="s">
        <v>1167</v>
      </c>
      <c r="B4" s="6">
        <v>42</v>
      </c>
    </row>
    <row r="5" spans="1:2" x14ac:dyDescent="0.15">
      <c r="A5" s="6" t="s">
        <v>17</v>
      </c>
      <c r="B5" s="6">
        <v>56</v>
      </c>
    </row>
    <row r="6" spans="1:2" x14ac:dyDescent="0.15">
      <c r="A6" s="6" t="s">
        <v>18</v>
      </c>
      <c r="B6" s="6">
        <v>43</v>
      </c>
    </row>
    <row r="7" spans="1:2" x14ac:dyDescent="0.15">
      <c r="A7" s="6" t="s">
        <v>19</v>
      </c>
      <c r="B7" s="6">
        <v>66</v>
      </c>
    </row>
    <row r="8" spans="1:2" x14ac:dyDescent="0.15">
      <c r="A8" s="6" t="s">
        <v>1251</v>
      </c>
      <c r="B8" s="6">
        <v>76</v>
      </c>
    </row>
    <row r="9" spans="1:2" x14ac:dyDescent="0.15">
      <c r="A9" s="6" t="s">
        <v>1252</v>
      </c>
      <c r="B9" s="6">
        <v>58</v>
      </c>
    </row>
    <row r="10" spans="1:2" x14ac:dyDescent="0.15">
      <c r="A10" s="6" t="s">
        <v>1253</v>
      </c>
      <c r="B10" s="6">
        <v>42</v>
      </c>
    </row>
    <row r="11" spans="1:2" x14ac:dyDescent="0.15">
      <c r="A11" s="6" t="s">
        <v>1254</v>
      </c>
      <c r="B11" s="6">
        <v>12</v>
      </c>
    </row>
    <row r="12" spans="1:2" x14ac:dyDescent="0.15">
      <c r="A12" s="6" t="s">
        <v>1255</v>
      </c>
      <c r="B12" s="6">
        <v>42</v>
      </c>
    </row>
    <row r="13" spans="1:2" x14ac:dyDescent="0.15">
      <c r="A13" s="6" t="s">
        <v>1256</v>
      </c>
      <c r="B13" s="6">
        <v>25</v>
      </c>
    </row>
    <row r="14" spans="1:2" x14ac:dyDescent="0.15">
      <c r="A14" s="6" t="s">
        <v>1257</v>
      </c>
      <c r="B14" s="6">
        <v>33</v>
      </c>
    </row>
    <row r="15" spans="1:2" x14ac:dyDescent="0.15">
      <c r="A15" s="6" t="s">
        <v>1258</v>
      </c>
      <c r="B15" s="6">
        <v>22</v>
      </c>
    </row>
    <row r="16" spans="1:2" x14ac:dyDescent="0.15">
      <c r="A16" s="6" t="s">
        <v>1259</v>
      </c>
      <c r="B16" s="6">
        <v>47</v>
      </c>
    </row>
    <row r="17" spans="1:2" x14ac:dyDescent="0.15">
      <c r="A17" s="6" t="s">
        <v>1260</v>
      </c>
      <c r="B17" s="6">
        <v>37</v>
      </c>
    </row>
    <row r="18" spans="1:2" x14ac:dyDescent="0.15">
      <c r="A18" s="6" t="s">
        <v>1261</v>
      </c>
      <c r="B18" s="6">
        <v>51</v>
      </c>
    </row>
    <row r="19" spans="1:2" x14ac:dyDescent="0.15">
      <c r="A19" s="6" t="s">
        <v>1262</v>
      </c>
      <c r="B19" s="6">
        <v>59</v>
      </c>
    </row>
    <row r="20" spans="1:2" x14ac:dyDescent="0.15">
      <c r="A20" s="6" t="s">
        <v>1263</v>
      </c>
      <c r="B20" s="6">
        <v>58</v>
      </c>
    </row>
    <row r="21" spans="1:2" x14ac:dyDescent="0.15">
      <c r="A21" s="6" t="s">
        <v>1264</v>
      </c>
      <c r="B21" s="6">
        <v>64</v>
      </c>
    </row>
    <row r="22" spans="1:2" x14ac:dyDescent="0.15">
      <c r="A22" s="6" t="s">
        <v>1265</v>
      </c>
      <c r="B22" s="6">
        <v>85</v>
      </c>
    </row>
    <row r="23" spans="1:2" x14ac:dyDescent="0.15">
      <c r="A23" s="6" t="s">
        <v>1266</v>
      </c>
      <c r="B23" s="6">
        <v>91</v>
      </c>
    </row>
    <row r="24" spans="1:2" x14ac:dyDescent="0.15">
      <c r="A24" s="6" t="s">
        <v>1267</v>
      </c>
      <c r="B24" s="6">
        <v>79</v>
      </c>
    </row>
    <row r="25" spans="1:2" x14ac:dyDescent="0.15">
      <c r="A25" s="6" t="s">
        <v>1268</v>
      </c>
      <c r="B25" s="6">
        <v>84</v>
      </c>
    </row>
    <row r="26" spans="1:2" x14ac:dyDescent="0.15">
      <c r="A26" s="6" t="s">
        <v>1269</v>
      </c>
      <c r="B26" s="6">
        <v>81</v>
      </c>
    </row>
    <row r="31" spans="1:2" x14ac:dyDescent="0.15">
      <c r="A31" s="6" t="s">
        <v>4</v>
      </c>
    </row>
    <row r="32" spans="1:2" x14ac:dyDescent="0.15">
      <c r="A32" s="6" t="s">
        <v>1143</v>
      </c>
      <c r="B32" s="6" t="s">
        <v>1309</v>
      </c>
    </row>
    <row r="33" spans="1:2" x14ac:dyDescent="0.15">
      <c r="A33" s="6" t="s">
        <v>1250</v>
      </c>
      <c r="B33" s="6">
        <v>43</v>
      </c>
    </row>
    <row r="34" spans="1:2" x14ac:dyDescent="0.15">
      <c r="A34" s="6" t="s">
        <v>1167</v>
      </c>
      <c r="B34" s="6">
        <v>42</v>
      </c>
    </row>
    <row r="35" spans="1:2" x14ac:dyDescent="0.15">
      <c r="A35" s="6" t="s">
        <v>17</v>
      </c>
      <c r="B35" s="6">
        <v>48</v>
      </c>
    </row>
    <row r="36" spans="1:2" x14ac:dyDescent="0.15">
      <c r="A36" s="6" t="s">
        <v>18</v>
      </c>
      <c r="B36" s="6">
        <v>56</v>
      </c>
    </row>
    <row r="37" spans="1:2" x14ac:dyDescent="0.15">
      <c r="A37" s="6" t="s">
        <v>19</v>
      </c>
      <c r="B37" s="6">
        <v>36</v>
      </c>
    </row>
    <row r="38" spans="1:2" x14ac:dyDescent="0.15">
      <c r="A38" s="6" t="s">
        <v>1251</v>
      </c>
      <c r="B38" s="6">
        <v>77</v>
      </c>
    </row>
    <row r="39" spans="1:2" x14ac:dyDescent="0.15">
      <c r="A39" s="6" t="s">
        <v>1252</v>
      </c>
      <c r="B39" s="6">
        <v>49</v>
      </c>
    </row>
    <row r="40" spans="1:2" x14ac:dyDescent="0.15">
      <c r="A40" s="6" t="s">
        <v>1253</v>
      </c>
      <c r="B40" s="6">
        <v>58</v>
      </c>
    </row>
    <row r="41" spans="1:2" x14ac:dyDescent="0.15">
      <c r="A41" s="6" t="s">
        <v>1254</v>
      </c>
      <c r="B41" s="6">
        <v>16</v>
      </c>
    </row>
    <row r="42" spans="1:2" x14ac:dyDescent="0.15">
      <c r="A42" s="6" t="s">
        <v>1255</v>
      </c>
      <c r="B42" s="6">
        <v>3</v>
      </c>
    </row>
    <row r="43" spans="1:2" x14ac:dyDescent="0.15">
      <c r="A43" s="6" t="s">
        <v>1256</v>
      </c>
      <c r="B43" s="6">
        <v>29</v>
      </c>
    </row>
    <row r="44" spans="1:2" x14ac:dyDescent="0.15">
      <c r="A44" s="6" t="s">
        <v>1257</v>
      </c>
      <c r="B44" s="6">
        <v>18</v>
      </c>
    </row>
    <row r="45" spans="1:2" x14ac:dyDescent="0.15">
      <c r="A45" s="6" t="s">
        <v>1258</v>
      </c>
      <c r="B45" s="6">
        <v>23</v>
      </c>
    </row>
    <row r="46" spans="1:2" x14ac:dyDescent="0.15">
      <c r="A46" s="6" t="s">
        <v>1259</v>
      </c>
      <c r="B46" s="6">
        <v>24</v>
      </c>
    </row>
    <row r="47" spans="1:2" x14ac:dyDescent="0.15">
      <c r="A47" s="6" t="s">
        <v>1260</v>
      </c>
      <c r="B47" s="6">
        <v>18</v>
      </c>
    </row>
    <row r="48" spans="1:2" x14ac:dyDescent="0.15">
      <c r="A48" s="6" t="s">
        <v>1261</v>
      </c>
      <c r="B48" s="6">
        <v>14</v>
      </c>
    </row>
    <row r="49" spans="1:2" x14ac:dyDescent="0.15">
      <c r="A49" s="6" t="s">
        <v>1262</v>
      </c>
      <c r="B49" s="6">
        <v>58</v>
      </c>
    </row>
    <row r="50" spans="1:2" x14ac:dyDescent="0.15">
      <c r="A50" s="6" t="s">
        <v>1263</v>
      </c>
      <c r="B50" s="6">
        <v>66</v>
      </c>
    </row>
    <row r="51" spans="1:2" x14ac:dyDescent="0.15">
      <c r="A51" s="6" t="s">
        <v>1264</v>
      </c>
      <c r="B51" s="6">
        <v>68</v>
      </c>
    </row>
    <row r="52" spans="1:2" x14ac:dyDescent="0.15">
      <c r="A52" s="6" t="s">
        <v>1265</v>
      </c>
      <c r="B52" s="6">
        <v>65</v>
      </c>
    </row>
    <row r="53" spans="1:2" x14ac:dyDescent="0.15">
      <c r="A53" s="6" t="s">
        <v>1266</v>
      </c>
      <c r="B53" s="6">
        <v>72</v>
      </c>
    </row>
    <row r="54" spans="1:2" x14ac:dyDescent="0.15">
      <c r="A54" s="6" t="s">
        <v>1267</v>
      </c>
      <c r="B54" s="6">
        <v>85</v>
      </c>
    </row>
    <row r="55" spans="1:2" x14ac:dyDescent="0.15">
      <c r="A55" s="6" t="s">
        <v>1268</v>
      </c>
      <c r="B55" s="6">
        <v>79</v>
      </c>
    </row>
    <row r="56" spans="1:2" x14ac:dyDescent="0.15">
      <c r="A56" s="6" t="s">
        <v>1269</v>
      </c>
      <c r="B56" s="6">
        <v>81</v>
      </c>
    </row>
  </sheetData>
  <phoneticPr fontId="1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4328B-E5C3-4620-BBCA-A66C5391EBE3}">
  <dimension ref="A1:G63"/>
  <sheetViews>
    <sheetView zoomScale="90" zoomScaleNormal="90" workbookViewId="0">
      <selection activeCell="B2" sqref="B2"/>
    </sheetView>
  </sheetViews>
  <sheetFormatPr defaultColWidth="9" defaultRowHeight="13.5" x14ac:dyDescent="0.15"/>
  <cols>
    <col min="1" max="1" width="11" style="6" customWidth="1"/>
    <col min="2" max="2" width="36.625" style="6" customWidth="1"/>
    <col min="3" max="16384" width="9" style="6"/>
  </cols>
  <sheetData>
    <row r="1" spans="1:7" x14ac:dyDescent="0.15">
      <c r="A1" s="6" t="s">
        <v>3</v>
      </c>
    </row>
    <row r="2" spans="1:7" x14ac:dyDescent="0.15">
      <c r="A2" s="6" t="s">
        <v>1171</v>
      </c>
      <c r="C2" s="6" t="s">
        <v>16</v>
      </c>
      <c r="E2" s="6" t="s">
        <v>1081</v>
      </c>
    </row>
    <row r="3" spans="1:7" x14ac:dyDescent="0.15">
      <c r="A3" s="6" t="s">
        <v>5</v>
      </c>
      <c r="B3" s="6" t="s">
        <v>1313</v>
      </c>
      <c r="C3" s="6" t="s">
        <v>5</v>
      </c>
      <c r="D3" s="6" t="s">
        <v>1312</v>
      </c>
      <c r="E3" s="6" t="s">
        <v>5</v>
      </c>
      <c r="F3" s="6" t="s">
        <v>1312</v>
      </c>
    </row>
    <row r="4" spans="1:7" x14ac:dyDescent="0.15">
      <c r="A4" s="6">
        <v>200</v>
      </c>
      <c r="B4" s="6" t="s">
        <v>1343</v>
      </c>
      <c r="C4" s="6">
        <v>200</v>
      </c>
      <c r="D4" s="6" t="s">
        <v>1341</v>
      </c>
      <c r="E4" s="6">
        <v>200</v>
      </c>
      <c r="F4" s="6" t="s">
        <v>1341</v>
      </c>
    </row>
    <row r="5" spans="1:7" x14ac:dyDescent="0.15">
      <c r="A5" s="6">
        <v>100</v>
      </c>
      <c r="B5" s="6" t="s">
        <v>1341</v>
      </c>
      <c r="C5" s="6">
        <v>100</v>
      </c>
      <c r="D5" s="6" t="s">
        <v>1341</v>
      </c>
      <c r="E5" s="6">
        <v>100</v>
      </c>
      <c r="F5" s="6" t="s">
        <v>1341</v>
      </c>
    </row>
    <row r="6" spans="1:7" x14ac:dyDescent="0.15">
      <c r="A6" s="6">
        <v>50</v>
      </c>
      <c r="B6" s="6" t="s">
        <v>1341</v>
      </c>
      <c r="C6" s="6">
        <v>50</v>
      </c>
      <c r="D6" s="6" t="s">
        <v>1341</v>
      </c>
      <c r="E6" s="6">
        <v>50</v>
      </c>
      <c r="F6" s="6" t="s">
        <v>1341</v>
      </c>
    </row>
    <row r="7" spans="1:7" x14ac:dyDescent="0.15">
      <c r="A7" s="6">
        <v>20</v>
      </c>
      <c r="B7" s="6">
        <v>-2.3219280948873622</v>
      </c>
      <c r="C7" s="6">
        <v>20</v>
      </c>
      <c r="D7" s="6">
        <v>-2.7369655941662061</v>
      </c>
      <c r="E7" s="6">
        <v>20</v>
      </c>
      <c r="F7" s="6">
        <v>-2.7369655941662061</v>
      </c>
    </row>
    <row r="8" spans="1:7" x14ac:dyDescent="0.15">
      <c r="A8" s="6">
        <v>10</v>
      </c>
      <c r="B8" s="6">
        <v>-0.73696559416620622</v>
      </c>
      <c r="C8" s="6">
        <v>10</v>
      </c>
      <c r="D8" s="6">
        <v>-1.15200309344505</v>
      </c>
      <c r="E8" s="6">
        <v>10</v>
      </c>
      <c r="F8" s="6">
        <v>-0.62148837674627011</v>
      </c>
    </row>
    <row r="9" spans="1:7" x14ac:dyDescent="0.15">
      <c r="A9" s="6">
        <v>5</v>
      </c>
      <c r="B9" s="6">
        <v>-0.15200309344504997</v>
      </c>
      <c r="C9" s="6">
        <v>5</v>
      </c>
      <c r="D9" s="6">
        <v>-0.32192809488736229</v>
      </c>
      <c r="E9" s="6">
        <v>5</v>
      </c>
      <c r="F9" s="6">
        <v>-0.23446525363702297</v>
      </c>
    </row>
    <row r="10" spans="1:7" x14ac:dyDescent="0.15">
      <c r="A10" s="6">
        <v>1</v>
      </c>
      <c r="B10" s="6">
        <v>0</v>
      </c>
      <c r="C10" s="6">
        <v>1</v>
      </c>
      <c r="D10" s="6">
        <v>0</v>
      </c>
      <c r="E10" s="6">
        <v>1</v>
      </c>
      <c r="F10" s="6">
        <v>0</v>
      </c>
      <c r="G10" s="6" t="e">
        <f>LOG(F10,2)</f>
        <v>#NUM!</v>
      </c>
    </row>
    <row r="12" spans="1:7" x14ac:dyDescent="0.15">
      <c r="A12" s="6" t="s">
        <v>1270</v>
      </c>
      <c r="C12" s="6" t="s">
        <v>1275</v>
      </c>
      <c r="E12" s="6" t="s">
        <v>1276</v>
      </c>
    </row>
    <row r="13" spans="1:7" x14ac:dyDescent="0.15">
      <c r="A13" s="6" t="s">
        <v>7</v>
      </c>
      <c r="C13" s="6" t="s">
        <v>7</v>
      </c>
      <c r="E13" s="6" t="s">
        <v>7</v>
      </c>
    </row>
    <row r="14" spans="1:7" x14ac:dyDescent="0.15">
      <c r="A14" s="6">
        <v>200</v>
      </c>
      <c r="B14" s="6" t="s">
        <v>1341</v>
      </c>
      <c r="C14" s="6">
        <v>200</v>
      </c>
      <c r="D14" s="6" t="s">
        <v>1341</v>
      </c>
      <c r="E14" s="6">
        <v>200</v>
      </c>
      <c r="F14" s="6" t="s">
        <v>1341</v>
      </c>
    </row>
    <row r="15" spans="1:7" x14ac:dyDescent="0.15">
      <c r="A15" s="6">
        <v>100</v>
      </c>
      <c r="B15" s="6" t="s">
        <v>1341</v>
      </c>
      <c r="C15" s="6">
        <v>100</v>
      </c>
      <c r="D15" s="6" t="s">
        <v>1341</v>
      </c>
      <c r="E15" s="6">
        <v>100</v>
      </c>
      <c r="F15" s="6" t="s">
        <v>1341</v>
      </c>
    </row>
    <row r="16" spans="1:7" x14ac:dyDescent="0.15">
      <c r="A16" s="6">
        <v>50</v>
      </c>
      <c r="B16" s="6">
        <v>-3.3219280948873622</v>
      </c>
      <c r="C16" s="6">
        <v>50</v>
      </c>
      <c r="D16" s="6">
        <v>-3.8365012677171206</v>
      </c>
      <c r="E16" s="6">
        <v>50</v>
      </c>
      <c r="F16" s="6">
        <v>-3.3219280948873622</v>
      </c>
    </row>
    <row r="17" spans="1:6" x14ac:dyDescent="0.15">
      <c r="A17" s="6">
        <v>20</v>
      </c>
      <c r="B17" s="6">
        <v>-0.73696559416620622</v>
      </c>
      <c r="C17" s="6">
        <v>20</v>
      </c>
      <c r="D17" s="6">
        <v>-0.86249647625006509</v>
      </c>
      <c r="E17" s="6">
        <v>20</v>
      </c>
      <c r="F17" s="6">
        <v>-0.86249647625006509</v>
      </c>
    </row>
    <row r="18" spans="1:6" x14ac:dyDescent="0.15">
      <c r="A18" s="6">
        <v>10</v>
      </c>
      <c r="B18" s="6">
        <v>-0.32192809488736229</v>
      </c>
      <c r="C18" s="6">
        <v>10</v>
      </c>
      <c r="D18" s="6">
        <v>-0.23446525363702297</v>
      </c>
      <c r="E18" s="6">
        <v>10</v>
      </c>
      <c r="F18" s="6">
        <v>-0.41503749927884381</v>
      </c>
    </row>
    <row r="19" spans="1:6" x14ac:dyDescent="0.15">
      <c r="A19" s="6">
        <v>5</v>
      </c>
      <c r="B19" s="6">
        <v>0</v>
      </c>
      <c r="C19" s="6">
        <v>5</v>
      </c>
      <c r="D19" s="6">
        <v>0</v>
      </c>
      <c r="E19" s="6">
        <v>5</v>
      </c>
      <c r="F19" s="6">
        <v>0</v>
      </c>
    </row>
    <row r="20" spans="1:6" x14ac:dyDescent="0.15">
      <c r="A20" s="6">
        <v>1</v>
      </c>
      <c r="B20" s="6">
        <v>0</v>
      </c>
      <c r="C20" s="6">
        <v>1</v>
      </c>
      <c r="D20" s="6">
        <v>0</v>
      </c>
      <c r="E20" s="6">
        <v>1</v>
      </c>
      <c r="F20" s="6">
        <v>0</v>
      </c>
    </row>
    <row r="22" spans="1:6" x14ac:dyDescent="0.15">
      <c r="A22" s="6" t="s">
        <v>1277</v>
      </c>
      <c r="C22" s="6" t="s">
        <v>1282</v>
      </c>
      <c r="E22" s="6" t="s">
        <v>1283</v>
      </c>
    </row>
    <row r="23" spans="1:6" x14ac:dyDescent="0.15">
      <c r="A23" s="6" t="s">
        <v>7</v>
      </c>
      <c r="C23" s="6" t="s">
        <v>7</v>
      </c>
      <c r="E23" s="6" t="s">
        <v>7</v>
      </c>
    </row>
    <row r="24" spans="1:6" x14ac:dyDescent="0.15">
      <c r="A24" s="6">
        <v>200</v>
      </c>
      <c r="B24" s="6" t="s">
        <v>1341</v>
      </c>
      <c r="C24" s="6">
        <v>200</v>
      </c>
      <c r="D24" s="6" t="s">
        <v>1341</v>
      </c>
      <c r="E24" s="6">
        <v>200</v>
      </c>
      <c r="F24" s="6" t="s">
        <v>1341</v>
      </c>
    </row>
    <row r="25" spans="1:6" x14ac:dyDescent="0.15">
      <c r="A25" s="6">
        <v>100</v>
      </c>
      <c r="B25" s="6" t="s">
        <v>1341</v>
      </c>
      <c r="C25" s="6">
        <v>100</v>
      </c>
      <c r="D25" s="6" t="s">
        <v>1341</v>
      </c>
      <c r="E25" s="6">
        <v>100</v>
      </c>
      <c r="F25" s="6" t="s">
        <v>1341</v>
      </c>
    </row>
    <row r="26" spans="1:6" x14ac:dyDescent="0.15">
      <c r="A26" s="6">
        <v>50</v>
      </c>
      <c r="B26" s="6" t="s">
        <v>1341</v>
      </c>
      <c r="C26" s="6">
        <v>50</v>
      </c>
      <c r="D26" s="6" t="s">
        <v>1341</v>
      </c>
      <c r="E26" s="6">
        <v>50</v>
      </c>
      <c r="F26" s="6" t="s">
        <v>1341</v>
      </c>
    </row>
    <row r="27" spans="1:6" x14ac:dyDescent="0.15">
      <c r="A27" s="6">
        <v>20</v>
      </c>
      <c r="B27" s="6" t="s">
        <v>1341</v>
      </c>
      <c r="C27" s="6">
        <v>20</v>
      </c>
      <c r="D27" s="6" t="s">
        <v>1341</v>
      </c>
      <c r="E27" s="6">
        <v>20</v>
      </c>
      <c r="F27" s="6" t="s">
        <v>1341</v>
      </c>
    </row>
    <row r="28" spans="1:6" x14ac:dyDescent="0.15">
      <c r="A28" s="6">
        <v>10</v>
      </c>
      <c r="B28" s="6">
        <v>-1.7369655941662063</v>
      </c>
      <c r="C28" s="6">
        <v>10</v>
      </c>
      <c r="D28" s="6">
        <v>-2</v>
      </c>
      <c r="E28" s="6">
        <v>10</v>
      </c>
      <c r="F28" s="6">
        <v>-2.3219280948873622</v>
      </c>
    </row>
    <row r="29" spans="1:6" x14ac:dyDescent="0.15">
      <c r="A29" s="6">
        <v>5</v>
      </c>
      <c r="B29" s="6">
        <v>-0.51457317282975834</v>
      </c>
      <c r="C29" s="6">
        <v>5</v>
      </c>
      <c r="D29" s="6">
        <v>-0.41503749927884381</v>
      </c>
      <c r="E29" s="6">
        <v>5</v>
      </c>
      <c r="F29" s="6">
        <v>-0.62148837674627011</v>
      </c>
    </row>
    <row r="30" spans="1:6" x14ac:dyDescent="0.15">
      <c r="A30" s="6">
        <v>1</v>
      </c>
      <c r="B30" s="6">
        <v>0</v>
      </c>
      <c r="C30" s="6">
        <v>1</v>
      </c>
      <c r="D30" s="6">
        <v>0</v>
      </c>
      <c r="E30" s="6">
        <v>1</v>
      </c>
      <c r="F30" s="6">
        <v>0</v>
      </c>
    </row>
    <row r="34" spans="1:6" x14ac:dyDescent="0.15">
      <c r="A34" s="6" t="s">
        <v>4</v>
      </c>
    </row>
    <row r="35" spans="1:6" x14ac:dyDescent="0.15">
      <c r="A35" s="6" t="s">
        <v>1171</v>
      </c>
      <c r="C35" s="6" t="s">
        <v>16</v>
      </c>
      <c r="E35" s="6" t="s">
        <v>1081</v>
      </c>
    </row>
    <row r="36" spans="1:6" x14ac:dyDescent="0.15">
      <c r="A36" s="6" t="s">
        <v>5</v>
      </c>
      <c r="B36" s="6" t="s">
        <v>6</v>
      </c>
      <c r="C36" s="6" t="s">
        <v>5</v>
      </c>
      <c r="D36" s="6" t="s">
        <v>1314</v>
      </c>
      <c r="E36" s="6" t="s">
        <v>5</v>
      </c>
      <c r="F36" s="6" t="s">
        <v>1314</v>
      </c>
    </row>
    <row r="37" spans="1:6" x14ac:dyDescent="0.15">
      <c r="A37" s="6">
        <v>200</v>
      </c>
      <c r="B37" s="6" t="s">
        <v>1341</v>
      </c>
      <c r="C37" s="6">
        <v>200</v>
      </c>
      <c r="D37" s="6" t="s">
        <v>1341</v>
      </c>
      <c r="E37" s="6">
        <v>200</v>
      </c>
      <c r="F37" s="6" t="s">
        <v>1341</v>
      </c>
    </row>
    <row r="38" spans="1:6" x14ac:dyDescent="0.15">
      <c r="A38" s="6">
        <v>100</v>
      </c>
      <c r="B38" s="6" t="s">
        <v>1341</v>
      </c>
      <c r="C38" s="6">
        <v>100</v>
      </c>
      <c r="D38" s="6" t="s">
        <v>1341</v>
      </c>
      <c r="E38" s="6">
        <v>100</v>
      </c>
      <c r="F38" s="6" t="s">
        <v>1341</v>
      </c>
    </row>
    <row r="39" spans="1:6" x14ac:dyDescent="0.15">
      <c r="A39" s="6">
        <v>50</v>
      </c>
      <c r="B39" s="6" t="s">
        <v>1341</v>
      </c>
      <c r="C39" s="6">
        <v>50</v>
      </c>
      <c r="D39" s="6" t="s">
        <v>1341</v>
      </c>
      <c r="E39" s="6">
        <v>50</v>
      </c>
      <c r="F39" s="6" t="s">
        <v>1341</v>
      </c>
    </row>
    <row r="40" spans="1:6" x14ac:dyDescent="0.15">
      <c r="A40" s="6">
        <v>20</v>
      </c>
      <c r="B40" s="6">
        <v>-2.3219280948873622</v>
      </c>
      <c r="C40" s="6">
        <v>20</v>
      </c>
      <c r="D40" s="6">
        <v>-2</v>
      </c>
      <c r="E40" s="6">
        <v>20</v>
      </c>
      <c r="F40" s="6">
        <v>-2.7369655941662061</v>
      </c>
    </row>
    <row r="41" spans="1:6" x14ac:dyDescent="0.15">
      <c r="A41" s="6">
        <v>10</v>
      </c>
      <c r="B41" s="6">
        <v>-0.73696559416620622</v>
      </c>
      <c r="C41" s="6">
        <v>10</v>
      </c>
      <c r="D41" s="6">
        <v>-1</v>
      </c>
      <c r="E41" s="6">
        <v>10</v>
      </c>
      <c r="F41" s="6">
        <v>-0.62148837674627011</v>
      </c>
    </row>
    <row r="42" spans="1:6" x14ac:dyDescent="0.15">
      <c r="A42" s="6">
        <v>5</v>
      </c>
      <c r="B42" s="6">
        <v>-7.4000581443776928E-2</v>
      </c>
      <c r="C42" s="6">
        <v>5</v>
      </c>
      <c r="D42" s="6">
        <v>-0.15200309344504997</v>
      </c>
      <c r="E42" s="6">
        <v>5</v>
      </c>
      <c r="F42" s="6">
        <v>-0.15200309344504997</v>
      </c>
    </row>
    <row r="43" spans="1:6" x14ac:dyDescent="0.15">
      <c r="A43" s="6">
        <v>1</v>
      </c>
      <c r="B43" s="6">
        <v>-2.9146345659516508E-2</v>
      </c>
      <c r="C43" s="6">
        <v>1</v>
      </c>
      <c r="D43" s="6">
        <v>0</v>
      </c>
      <c r="E43" s="6">
        <v>1</v>
      </c>
      <c r="F43" s="6">
        <v>-0.12029423371771177</v>
      </c>
    </row>
    <row r="45" spans="1:6" x14ac:dyDescent="0.15">
      <c r="A45" s="6" t="s">
        <v>1270</v>
      </c>
      <c r="C45" s="6" t="s">
        <v>1275</v>
      </c>
      <c r="E45" s="6" t="s">
        <v>1276</v>
      </c>
    </row>
    <row r="46" spans="1:6" x14ac:dyDescent="0.15">
      <c r="A46" s="6" t="s">
        <v>7</v>
      </c>
      <c r="C46" s="6" t="s">
        <v>7</v>
      </c>
      <c r="E46" s="6" t="s">
        <v>7</v>
      </c>
    </row>
    <row r="47" spans="1:6" x14ac:dyDescent="0.15">
      <c r="A47" s="6">
        <v>200</v>
      </c>
      <c r="B47" s="6" t="s">
        <v>1341</v>
      </c>
      <c r="C47" s="6">
        <v>200</v>
      </c>
      <c r="D47" s="6" t="s">
        <v>1341</v>
      </c>
      <c r="E47" s="6">
        <v>200</v>
      </c>
      <c r="F47" s="6" t="s">
        <v>1341</v>
      </c>
    </row>
    <row r="48" spans="1:6" x14ac:dyDescent="0.15">
      <c r="A48" s="6">
        <v>100</v>
      </c>
      <c r="B48" s="6" t="s">
        <v>1341</v>
      </c>
      <c r="C48" s="6">
        <v>100</v>
      </c>
      <c r="D48" s="6" t="s">
        <v>1341</v>
      </c>
      <c r="E48" s="6">
        <v>100</v>
      </c>
      <c r="F48" s="6" t="s">
        <v>1341</v>
      </c>
    </row>
    <row r="49" spans="1:6" x14ac:dyDescent="0.15">
      <c r="A49" s="6">
        <v>50</v>
      </c>
      <c r="B49" s="6">
        <v>-2.3219280948873622</v>
      </c>
      <c r="C49" s="6">
        <v>50</v>
      </c>
      <c r="D49" s="6">
        <v>-1.7369655941662063</v>
      </c>
      <c r="E49" s="6">
        <v>50</v>
      </c>
      <c r="F49" s="6">
        <v>-2.7369655941662061</v>
      </c>
    </row>
    <row r="50" spans="1:6" x14ac:dyDescent="0.15">
      <c r="A50" s="6">
        <v>20</v>
      </c>
      <c r="B50" s="6">
        <v>-0.73696559416620622</v>
      </c>
      <c r="C50" s="6">
        <v>20</v>
      </c>
      <c r="D50" s="6">
        <v>-1</v>
      </c>
      <c r="E50" s="6">
        <v>20</v>
      </c>
      <c r="F50" s="6">
        <v>-0.51457317282975834</v>
      </c>
    </row>
    <row r="51" spans="1:6" x14ac:dyDescent="0.15">
      <c r="A51" s="6">
        <v>10</v>
      </c>
      <c r="B51" s="6">
        <v>-0.15200309344504997</v>
      </c>
      <c r="C51" s="6">
        <v>10</v>
      </c>
      <c r="D51" s="6">
        <v>-7.4000581443776928E-2</v>
      </c>
      <c r="E51" s="6">
        <v>10</v>
      </c>
      <c r="F51" s="6">
        <v>-0.15200309344504997</v>
      </c>
    </row>
    <row r="52" spans="1:6" x14ac:dyDescent="0.15">
      <c r="A52" s="6">
        <v>5</v>
      </c>
      <c r="B52" s="6">
        <v>0</v>
      </c>
      <c r="C52" s="6">
        <v>5</v>
      </c>
      <c r="D52" s="6">
        <v>0</v>
      </c>
      <c r="E52" s="6">
        <v>5</v>
      </c>
      <c r="F52" s="6">
        <v>0</v>
      </c>
    </row>
    <row r="53" spans="1:6" x14ac:dyDescent="0.15">
      <c r="A53" s="6">
        <v>1</v>
      </c>
      <c r="B53" s="6">
        <v>0</v>
      </c>
      <c r="C53" s="6">
        <v>1</v>
      </c>
      <c r="D53" s="6">
        <v>0</v>
      </c>
      <c r="E53" s="6">
        <v>1</v>
      </c>
      <c r="F53" s="6">
        <v>0</v>
      </c>
    </row>
    <row r="55" spans="1:6" x14ac:dyDescent="0.15">
      <c r="A55" s="6" t="s">
        <v>1277</v>
      </c>
      <c r="C55" s="6" t="s">
        <v>1282</v>
      </c>
      <c r="E55" s="6" t="s">
        <v>1283</v>
      </c>
    </row>
    <row r="56" spans="1:6" x14ac:dyDescent="0.15">
      <c r="A56" s="6" t="s">
        <v>7</v>
      </c>
      <c r="C56" s="6" t="s">
        <v>7</v>
      </c>
      <c r="E56" s="6" t="s">
        <v>7</v>
      </c>
    </row>
    <row r="57" spans="1:6" x14ac:dyDescent="0.15">
      <c r="A57" s="6">
        <v>200</v>
      </c>
      <c r="B57" s="6" t="s">
        <v>1341</v>
      </c>
      <c r="C57" s="6">
        <v>200</v>
      </c>
      <c r="D57" s="6" t="s">
        <v>1341</v>
      </c>
      <c r="E57" s="6">
        <v>200</v>
      </c>
      <c r="F57" s="6" t="s">
        <v>1341</v>
      </c>
    </row>
    <row r="58" spans="1:6" x14ac:dyDescent="0.15">
      <c r="A58" s="6">
        <v>100</v>
      </c>
      <c r="B58" s="6" t="s">
        <v>1341</v>
      </c>
      <c r="C58" s="6">
        <v>100</v>
      </c>
      <c r="D58" s="6" t="s">
        <v>1341</v>
      </c>
      <c r="E58" s="6">
        <v>100</v>
      </c>
      <c r="F58" s="6" t="s">
        <v>1341</v>
      </c>
    </row>
    <row r="59" spans="1:6" x14ac:dyDescent="0.15">
      <c r="A59" s="6">
        <v>50</v>
      </c>
      <c r="B59" s="6" t="s">
        <v>1341</v>
      </c>
      <c r="C59" s="6">
        <v>50</v>
      </c>
      <c r="D59" s="6" t="s">
        <v>1341</v>
      </c>
      <c r="E59" s="6">
        <v>50</v>
      </c>
      <c r="F59" s="6" t="s">
        <v>1341</v>
      </c>
    </row>
    <row r="60" spans="1:6" x14ac:dyDescent="0.15">
      <c r="A60" s="6">
        <v>20</v>
      </c>
      <c r="B60" s="6" t="s">
        <v>1341</v>
      </c>
      <c r="C60" s="6">
        <v>20</v>
      </c>
      <c r="D60" s="6" t="s">
        <v>1341</v>
      </c>
      <c r="E60" s="6">
        <v>20</v>
      </c>
      <c r="F60" s="6" t="s">
        <v>1341</v>
      </c>
    </row>
    <row r="61" spans="1:6" x14ac:dyDescent="0.15">
      <c r="A61" s="6">
        <v>10</v>
      </c>
      <c r="B61" s="6">
        <v>-1.7369655941662063</v>
      </c>
      <c r="C61" s="6">
        <v>10</v>
      </c>
      <c r="D61" s="6">
        <v>-1.3219280948873622</v>
      </c>
      <c r="E61" s="6">
        <v>10</v>
      </c>
      <c r="F61" s="6">
        <v>-2.3219280948873622</v>
      </c>
    </row>
    <row r="62" spans="1:6" x14ac:dyDescent="0.15">
      <c r="A62" s="6">
        <v>5</v>
      </c>
      <c r="B62" s="6">
        <v>-0.41503749927884381</v>
      </c>
      <c r="C62" s="6">
        <v>5</v>
      </c>
      <c r="D62" s="6">
        <v>-0.62148837674627011</v>
      </c>
      <c r="E62" s="6">
        <v>5</v>
      </c>
      <c r="F62" s="6">
        <v>-0.32192809488736229</v>
      </c>
    </row>
    <row r="63" spans="1:6" x14ac:dyDescent="0.15">
      <c r="A63" s="6">
        <v>1</v>
      </c>
      <c r="B63" s="6">
        <v>-0.15200309344504997</v>
      </c>
      <c r="C63" s="6">
        <v>1</v>
      </c>
      <c r="D63" s="6">
        <v>-8.9267338097087409E-2</v>
      </c>
      <c r="E63" s="6">
        <v>1</v>
      </c>
      <c r="F63" s="6">
        <v>-0.12029423371771177</v>
      </c>
    </row>
  </sheetData>
  <phoneticPr fontId="1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11BD6-8E5B-4E1E-9072-5FC1D944AF32}">
  <dimension ref="A1:B72"/>
  <sheetViews>
    <sheetView zoomScale="90" zoomScaleNormal="90" workbookViewId="0"/>
  </sheetViews>
  <sheetFormatPr defaultColWidth="9" defaultRowHeight="13.5" x14ac:dyDescent="0.15"/>
  <cols>
    <col min="1" max="1" width="19.375" style="6" customWidth="1"/>
    <col min="2" max="8" width="9" style="6"/>
    <col min="9" max="9" width="12.625" style="6" bestFit="1" customWidth="1"/>
    <col min="10" max="16384" width="9" style="6"/>
  </cols>
  <sheetData>
    <row r="1" spans="1:2" x14ac:dyDescent="0.15">
      <c r="A1" s="6" t="s">
        <v>1165</v>
      </c>
    </row>
    <row r="2" spans="1:2" x14ac:dyDescent="0.15">
      <c r="A2" s="6" t="s">
        <v>10</v>
      </c>
      <c r="B2" s="6" t="s">
        <v>1325</v>
      </c>
    </row>
    <row r="3" spans="1:2" x14ac:dyDescent="0.15">
      <c r="A3" s="6" t="s">
        <v>1166</v>
      </c>
      <c r="B3" s="6">
        <v>130.7186557893142</v>
      </c>
    </row>
    <row r="4" spans="1:2" x14ac:dyDescent="0.15">
      <c r="A4" s="6" t="s">
        <v>1167</v>
      </c>
      <c r="B4" s="6">
        <v>99.398080787224842</v>
      </c>
    </row>
    <row r="5" spans="1:2" x14ac:dyDescent="0.15">
      <c r="A5" s="6" t="s">
        <v>17</v>
      </c>
      <c r="B5" s="6">
        <v>106.79243319921272</v>
      </c>
    </row>
    <row r="6" spans="1:2" x14ac:dyDescent="0.15">
      <c r="A6" s="6" t="s">
        <v>18</v>
      </c>
      <c r="B6" s="6">
        <v>84.713515790821759</v>
      </c>
    </row>
    <row r="7" spans="1:2" x14ac:dyDescent="0.15">
      <c r="A7" s="6" t="s">
        <v>19</v>
      </c>
      <c r="B7" s="6">
        <v>78.377314433426534</v>
      </c>
    </row>
    <row r="8" spans="1:2" x14ac:dyDescent="0.15">
      <c r="A8" s="6" t="s">
        <v>1284</v>
      </c>
      <c r="B8" s="6">
        <v>31.110982132625598</v>
      </c>
    </row>
    <row r="9" spans="1:2" x14ac:dyDescent="0.15">
      <c r="A9" s="6" t="s">
        <v>1271</v>
      </c>
      <c r="B9" s="6">
        <v>66.667976422871519</v>
      </c>
    </row>
    <row r="10" spans="1:2" x14ac:dyDescent="0.15">
      <c r="A10" s="6" t="s">
        <v>1272</v>
      </c>
      <c r="B10" s="6">
        <v>69.006367960006656</v>
      </c>
    </row>
    <row r="11" spans="1:2" x14ac:dyDescent="0.15">
      <c r="A11" s="6" t="s">
        <v>1273</v>
      </c>
      <c r="B11" s="6">
        <v>12.287773601121946</v>
      </c>
    </row>
    <row r="12" spans="1:2" x14ac:dyDescent="0.15">
      <c r="A12" s="6" t="s">
        <v>1274</v>
      </c>
      <c r="B12" s="6">
        <v>11.616802472702291</v>
      </c>
    </row>
    <row r="13" spans="1:2" x14ac:dyDescent="0.15">
      <c r="A13" s="6" t="s">
        <v>1285</v>
      </c>
      <c r="B13" s="6">
        <v>223.01470444226067</v>
      </c>
    </row>
    <row r="14" spans="1:2" x14ac:dyDescent="0.15">
      <c r="A14" s="6" t="s">
        <v>1278</v>
      </c>
      <c r="B14" s="6">
        <v>221.77480191413062</v>
      </c>
    </row>
    <row r="15" spans="1:2" x14ac:dyDescent="0.15">
      <c r="A15" s="6" t="s">
        <v>1279</v>
      </c>
      <c r="B15" s="6">
        <v>187.375513135245</v>
      </c>
    </row>
    <row r="16" spans="1:2" x14ac:dyDescent="0.15">
      <c r="A16" s="6" t="s">
        <v>1280</v>
      </c>
      <c r="B16" s="6">
        <v>147.35114940962256</v>
      </c>
    </row>
    <row r="17" spans="1:2" x14ac:dyDescent="0.15">
      <c r="A17" s="6" t="s">
        <v>1281</v>
      </c>
      <c r="B17" s="6">
        <v>150.56141064185698</v>
      </c>
    </row>
    <row r="20" spans="1:2" x14ac:dyDescent="0.15">
      <c r="A20" s="6" t="s">
        <v>1168</v>
      </c>
    </row>
    <row r="21" spans="1:2" x14ac:dyDescent="0.15">
      <c r="A21" s="6" t="s">
        <v>10</v>
      </c>
      <c r="B21" s="6" t="s">
        <v>1325</v>
      </c>
    </row>
    <row r="22" spans="1:2" x14ac:dyDescent="0.15">
      <c r="A22" s="6" t="s">
        <v>1166</v>
      </c>
      <c r="B22" s="6">
        <v>126.52014242139215</v>
      </c>
    </row>
    <row r="23" spans="1:2" x14ac:dyDescent="0.15">
      <c r="A23" s="6" t="s">
        <v>1167</v>
      </c>
      <c r="B23" s="6">
        <v>98.766493577664249</v>
      </c>
    </row>
    <row r="24" spans="1:2" x14ac:dyDescent="0.15">
      <c r="A24" s="6" t="s">
        <v>17</v>
      </c>
      <c r="B24" s="6">
        <v>114.21921438863831</v>
      </c>
    </row>
    <row r="25" spans="1:2" x14ac:dyDescent="0.15">
      <c r="A25" s="6" t="s">
        <v>18</v>
      </c>
      <c r="B25" s="6">
        <v>87.531371837608276</v>
      </c>
    </row>
    <row r="26" spans="1:2" x14ac:dyDescent="0.15">
      <c r="A26" s="6" t="s">
        <v>19</v>
      </c>
      <c r="B26" s="6">
        <v>72.962777774697045</v>
      </c>
    </row>
    <row r="27" spans="1:2" x14ac:dyDescent="0.15">
      <c r="A27" s="6" t="s">
        <v>1284</v>
      </c>
      <c r="B27" s="6">
        <v>5.0336392999005728</v>
      </c>
    </row>
    <row r="28" spans="1:2" x14ac:dyDescent="0.15">
      <c r="A28" s="6" t="s">
        <v>1271</v>
      </c>
      <c r="B28" s="6">
        <v>32.743677610164497</v>
      </c>
    </row>
    <row r="29" spans="1:2" x14ac:dyDescent="0.15">
      <c r="A29" s="6" t="s">
        <v>1272</v>
      </c>
      <c r="B29" s="6">
        <v>39.386083732791285</v>
      </c>
    </row>
    <row r="30" spans="1:2" x14ac:dyDescent="0.15">
      <c r="A30" s="6" t="s">
        <v>1273</v>
      </c>
      <c r="B30" s="6">
        <v>60.616643512928157</v>
      </c>
    </row>
    <row r="31" spans="1:2" x14ac:dyDescent="0.15">
      <c r="A31" s="6" t="s">
        <v>1274</v>
      </c>
      <c r="B31" s="6">
        <v>1.6407675441135496</v>
      </c>
    </row>
    <row r="32" spans="1:2" x14ac:dyDescent="0.15">
      <c r="A32" s="6" t="s">
        <v>1285</v>
      </c>
      <c r="B32" s="6">
        <v>278.33762634548742</v>
      </c>
    </row>
    <row r="33" spans="1:2" x14ac:dyDescent="0.15">
      <c r="A33" s="6" t="s">
        <v>1278</v>
      </c>
      <c r="B33" s="6">
        <v>294.16743000047092</v>
      </c>
    </row>
    <row r="34" spans="1:2" x14ac:dyDescent="0.15">
      <c r="A34" s="6" t="s">
        <v>1279</v>
      </c>
      <c r="B34" s="6">
        <v>216.77851324911975</v>
      </c>
    </row>
    <row r="35" spans="1:2" x14ac:dyDescent="0.15">
      <c r="A35" s="6" t="s">
        <v>1280</v>
      </c>
      <c r="B35" s="6">
        <v>123.61046122502508</v>
      </c>
    </row>
    <row r="36" spans="1:2" x14ac:dyDescent="0.15">
      <c r="A36" s="6" t="s">
        <v>1281</v>
      </c>
      <c r="B36" s="6">
        <v>176.50314344693933</v>
      </c>
    </row>
    <row r="38" spans="1:2" x14ac:dyDescent="0.15">
      <c r="A38" s="6" t="s">
        <v>1169</v>
      </c>
    </row>
    <row r="39" spans="1:2" x14ac:dyDescent="0.15">
      <c r="A39" s="6" t="s">
        <v>10</v>
      </c>
      <c r="B39" s="6" t="s">
        <v>1325</v>
      </c>
    </row>
    <row r="40" spans="1:2" x14ac:dyDescent="0.15">
      <c r="A40" s="6" t="s">
        <v>1166</v>
      </c>
      <c r="B40" s="6">
        <v>131.64375175305867</v>
      </c>
    </row>
    <row r="41" spans="1:2" x14ac:dyDescent="0.15">
      <c r="A41" s="6" t="s">
        <v>1167</v>
      </c>
      <c r="B41" s="6">
        <v>75.46677880693062</v>
      </c>
    </row>
    <row r="42" spans="1:2" x14ac:dyDescent="0.15">
      <c r="A42" s="6" t="s">
        <v>17</v>
      </c>
      <c r="B42" s="6">
        <v>89.139495368834517</v>
      </c>
    </row>
    <row r="43" spans="1:2" x14ac:dyDescent="0.15">
      <c r="A43" s="6" t="s">
        <v>18</v>
      </c>
      <c r="B43" s="6">
        <v>142.51562755659384</v>
      </c>
    </row>
    <row r="44" spans="1:2" x14ac:dyDescent="0.15">
      <c r="A44" s="6" t="s">
        <v>19</v>
      </c>
      <c r="B44" s="6">
        <v>61.234346514582327</v>
      </c>
    </row>
    <row r="45" spans="1:2" x14ac:dyDescent="0.15">
      <c r="A45" s="6" t="s">
        <v>1284</v>
      </c>
      <c r="B45" s="6">
        <v>44.209740175996615</v>
      </c>
    </row>
    <row r="46" spans="1:2" x14ac:dyDescent="0.15">
      <c r="A46" s="6" t="s">
        <v>1271</v>
      </c>
      <c r="B46" s="6">
        <v>40.59892631770051</v>
      </c>
    </row>
    <row r="47" spans="1:2" x14ac:dyDescent="0.15">
      <c r="A47" s="6" t="s">
        <v>1272</v>
      </c>
      <c r="B47" s="6">
        <v>40.22012416127653</v>
      </c>
    </row>
    <row r="48" spans="1:2" x14ac:dyDescent="0.15">
      <c r="A48" s="6" t="s">
        <v>1273</v>
      </c>
      <c r="B48" s="6">
        <v>11.793980075929577</v>
      </c>
    </row>
    <row r="49" spans="1:2" x14ac:dyDescent="0.15">
      <c r="A49" s="6" t="s">
        <v>1274</v>
      </c>
      <c r="B49" s="6">
        <v>24.232039545141433</v>
      </c>
    </row>
    <row r="50" spans="1:2" x14ac:dyDescent="0.15">
      <c r="A50" s="6" t="s">
        <v>1285</v>
      </c>
      <c r="B50" s="6">
        <v>482.96410100776643</v>
      </c>
    </row>
    <row r="51" spans="1:2" x14ac:dyDescent="0.15">
      <c r="A51" s="6" t="s">
        <v>1278</v>
      </c>
      <c r="B51" s="6">
        <v>217.97817663264101</v>
      </c>
    </row>
    <row r="52" spans="1:2" x14ac:dyDescent="0.15">
      <c r="A52" s="6" t="s">
        <v>1279</v>
      </c>
      <c r="B52" s="6">
        <v>276.98065020681327</v>
      </c>
    </row>
    <row r="53" spans="1:2" x14ac:dyDescent="0.15">
      <c r="A53" s="6" t="s">
        <v>1280</v>
      </c>
      <c r="B53" s="6">
        <v>167.93284640334952</v>
      </c>
    </row>
    <row r="54" spans="1:2" x14ac:dyDescent="0.15">
      <c r="A54" s="6" t="s">
        <v>1281</v>
      </c>
      <c r="B54" s="6">
        <v>220.79331418161803</v>
      </c>
    </row>
    <row r="56" spans="1:2" x14ac:dyDescent="0.15">
      <c r="A56" s="6" t="s">
        <v>1170</v>
      </c>
    </row>
    <row r="57" spans="1:2" x14ac:dyDescent="0.15">
      <c r="A57" s="6" t="s">
        <v>10</v>
      </c>
      <c r="B57" s="6" t="s">
        <v>1325</v>
      </c>
    </row>
    <row r="58" spans="1:2" x14ac:dyDescent="0.15">
      <c r="A58" s="6" t="s">
        <v>1166</v>
      </c>
      <c r="B58" s="6">
        <v>140.50957324305156</v>
      </c>
    </row>
    <row r="59" spans="1:2" x14ac:dyDescent="0.15">
      <c r="A59" s="6" t="s">
        <v>1167</v>
      </c>
      <c r="B59" s="6">
        <v>109.79894029403702</v>
      </c>
    </row>
    <row r="60" spans="1:2" x14ac:dyDescent="0.15">
      <c r="A60" s="6" t="s">
        <v>17</v>
      </c>
      <c r="B60" s="6">
        <v>80.693582214071583</v>
      </c>
    </row>
    <row r="61" spans="1:2" x14ac:dyDescent="0.15">
      <c r="A61" s="6" t="s">
        <v>18</v>
      </c>
      <c r="B61" s="6">
        <v>72.518102838214503</v>
      </c>
    </row>
    <row r="62" spans="1:2" x14ac:dyDescent="0.15">
      <c r="A62" s="6" t="s">
        <v>19</v>
      </c>
      <c r="B62" s="6">
        <v>96.479801410625342</v>
      </c>
    </row>
    <row r="63" spans="1:2" x14ac:dyDescent="0.15">
      <c r="A63" s="6" t="s">
        <v>1284</v>
      </c>
      <c r="B63" s="6">
        <v>56.154967398041023</v>
      </c>
    </row>
    <row r="64" spans="1:2" x14ac:dyDescent="0.15">
      <c r="A64" s="6" t="s">
        <v>1271</v>
      </c>
      <c r="B64" s="6">
        <v>25.105720915493514</v>
      </c>
    </row>
    <row r="65" spans="1:2" x14ac:dyDescent="0.15">
      <c r="A65" s="6" t="s">
        <v>1272</v>
      </c>
      <c r="B65" s="6">
        <v>49.92484101488558</v>
      </c>
    </row>
    <row r="66" spans="1:2" x14ac:dyDescent="0.15">
      <c r="A66" s="6" t="s">
        <v>1273</v>
      </c>
      <c r="B66" s="6">
        <v>31.889911518561465</v>
      </c>
    </row>
    <row r="67" spans="1:2" x14ac:dyDescent="0.15">
      <c r="A67" s="6" t="s">
        <v>1274</v>
      </c>
      <c r="B67" s="6">
        <v>32.581421782024528</v>
      </c>
    </row>
    <row r="68" spans="1:2" x14ac:dyDescent="0.15">
      <c r="A68" s="6" t="s">
        <v>1285</v>
      </c>
      <c r="B68" s="6">
        <v>203.52545252365019</v>
      </c>
    </row>
    <row r="69" spans="1:2" x14ac:dyDescent="0.15">
      <c r="A69" s="6" t="s">
        <v>1278</v>
      </c>
      <c r="B69" s="6">
        <v>219.57958877103061</v>
      </c>
    </row>
    <row r="70" spans="1:2" x14ac:dyDescent="0.15">
      <c r="A70" s="6" t="s">
        <v>1279</v>
      </c>
      <c r="B70" s="6">
        <v>195.71258254227476</v>
      </c>
    </row>
    <row r="71" spans="1:2" x14ac:dyDescent="0.15">
      <c r="A71" s="6" t="s">
        <v>1280</v>
      </c>
      <c r="B71" s="6">
        <v>302.27765293357891</v>
      </c>
    </row>
    <row r="72" spans="1:2" x14ac:dyDescent="0.15">
      <c r="A72" s="6" t="s">
        <v>1281</v>
      </c>
      <c r="B72" s="6">
        <v>156.71954116347604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F4383-7BD8-4C61-93D2-A7EC10182C45}">
  <dimension ref="A1:B71"/>
  <sheetViews>
    <sheetView topLeftCell="A28" zoomScale="90" zoomScaleNormal="90" workbookViewId="0"/>
  </sheetViews>
  <sheetFormatPr defaultColWidth="9" defaultRowHeight="13.5" x14ac:dyDescent="0.15"/>
  <cols>
    <col min="1" max="1" width="19.375" style="6" customWidth="1"/>
    <col min="2" max="4" width="9" style="6"/>
    <col min="5" max="5" width="12.625" style="6" bestFit="1" customWidth="1"/>
    <col min="6" max="16384" width="9" style="6"/>
  </cols>
  <sheetData>
    <row r="1" spans="1:2" x14ac:dyDescent="0.15">
      <c r="A1" s="6" t="s">
        <v>1165</v>
      </c>
    </row>
    <row r="2" spans="1:2" x14ac:dyDescent="0.15">
      <c r="A2" s="6" t="s">
        <v>10</v>
      </c>
      <c r="B2" s="6" t="s">
        <v>1326</v>
      </c>
    </row>
    <row r="3" spans="1:2" x14ac:dyDescent="0.15">
      <c r="A3" s="6" t="s">
        <v>1166</v>
      </c>
      <c r="B3" s="6">
        <v>111.46601840344546</v>
      </c>
    </row>
    <row r="4" spans="1:2" x14ac:dyDescent="0.15">
      <c r="A4" s="6" t="s">
        <v>1167</v>
      </c>
      <c r="B4" s="6">
        <v>132.867639732643</v>
      </c>
    </row>
    <row r="5" spans="1:2" x14ac:dyDescent="0.15">
      <c r="A5" s="6" t="s">
        <v>17</v>
      </c>
      <c r="B5" s="6">
        <v>79.882115717291825</v>
      </c>
    </row>
    <row r="6" spans="1:2" x14ac:dyDescent="0.15">
      <c r="A6" s="6" t="s">
        <v>18</v>
      </c>
      <c r="B6" s="6">
        <v>76.663226416296112</v>
      </c>
    </row>
    <row r="7" spans="1:2" x14ac:dyDescent="0.15">
      <c r="A7" s="6" t="s">
        <v>19</v>
      </c>
      <c r="B7" s="6">
        <v>99.120999730323575</v>
      </c>
    </row>
    <row r="8" spans="1:2" x14ac:dyDescent="0.15">
      <c r="A8" s="6" t="s">
        <v>1284</v>
      </c>
      <c r="B8" s="6">
        <v>51.136485161379341</v>
      </c>
    </row>
    <row r="9" spans="1:2" x14ac:dyDescent="0.15">
      <c r="A9" s="6" t="s">
        <v>1271</v>
      </c>
      <c r="B9" s="6">
        <v>22.862061622453204</v>
      </c>
    </row>
    <row r="10" spans="1:2" x14ac:dyDescent="0.15">
      <c r="A10" s="6" t="s">
        <v>1272</v>
      </c>
      <c r="B10" s="6">
        <v>45.463135498694626</v>
      </c>
    </row>
    <row r="11" spans="1:2" x14ac:dyDescent="0.15">
      <c r="A11" s="6" t="s">
        <v>1273</v>
      </c>
      <c r="B11" s="6">
        <v>29.039959646090129</v>
      </c>
    </row>
    <row r="12" spans="1:2" x14ac:dyDescent="0.15">
      <c r="A12" s="6" t="s">
        <v>1274</v>
      </c>
      <c r="B12" s="6">
        <v>29.669670711112566</v>
      </c>
    </row>
    <row r="13" spans="1:2" x14ac:dyDescent="0.15">
      <c r="A13" s="6" t="s">
        <v>1285</v>
      </c>
      <c r="B13" s="6">
        <v>323.32088951947156</v>
      </c>
    </row>
    <row r="14" spans="1:2" x14ac:dyDescent="0.15">
      <c r="A14" s="6" t="s">
        <v>1278</v>
      </c>
      <c r="B14" s="6">
        <v>348.82451841505969</v>
      </c>
    </row>
    <row r="15" spans="1:2" x14ac:dyDescent="0.15">
      <c r="A15" s="6" t="s">
        <v>1279</v>
      </c>
      <c r="B15" s="6">
        <v>310.90935061484851</v>
      </c>
    </row>
    <row r="16" spans="1:2" x14ac:dyDescent="0.15">
      <c r="A16" s="6" t="s">
        <v>1280</v>
      </c>
      <c r="B16" s="6">
        <v>480.19880765029154</v>
      </c>
    </row>
    <row r="17" spans="1:2" x14ac:dyDescent="0.15">
      <c r="A17" s="6" t="s">
        <v>1281</v>
      </c>
      <c r="B17" s="6">
        <v>248.96493694404361</v>
      </c>
    </row>
    <row r="19" spans="1:2" x14ac:dyDescent="0.15">
      <c r="A19" s="6" t="s">
        <v>1168</v>
      </c>
    </row>
    <row r="20" spans="1:2" x14ac:dyDescent="0.15">
      <c r="A20" s="6" t="s">
        <v>10</v>
      </c>
      <c r="B20" s="6" t="s">
        <v>1326</v>
      </c>
    </row>
    <row r="21" spans="1:2" x14ac:dyDescent="0.15">
      <c r="A21" s="6" t="s">
        <v>1166</v>
      </c>
      <c r="B21" s="6">
        <v>130.88086736020469</v>
      </c>
    </row>
    <row r="22" spans="1:2" x14ac:dyDescent="0.15">
      <c r="A22" s="6" t="s">
        <v>1167</v>
      </c>
      <c r="B22" s="6">
        <v>68.921520333899593</v>
      </c>
    </row>
    <row r="23" spans="1:2" x14ac:dyDescent="0.15">
      <c r="A23" s="6" t="s">
        <v>17</v>
      </c>
      <c r="B23" s="6">
        <v>93.795766112376228</v>
      </c>
    </row>
    <row r="24" spans="1:2" x14ac:dyDescent="0.15">
      <c r="A24" s="6" t="s">
        <v>18</v>
      </c>
      <c r="B24" s="6">
        <v>90.016219397735711</v>
      </c>
    </row>
    <row r="25" spans="1:2" x14ac:dyDescent="0.15">
      <c r="A25" s="6" t="s">
        <v>19</v>
      </c>
      <c r="B25" s="6">
        <v>116.38562679578375</v>
      </c>
    </row>
    <row r="26" spans="1:2" x14ac:dyDescent="0.15">
      <c r="A26" s="6" t="s">
        <v>1284</v>
      </c>
      <c r="B26" s="6">
        <v>32.968868503701913</v>
      </c>
    </row>
    <row r="27" spans="1:2" x14ac:dyDescent="0.15">
      <c r="A27" s="6" t="s">
        <v>1271</v>
      </c>
      <c r="B27" s="6">
        <v>40.816874180305511</v>
      </c>
    </row>
    <row r="28" spans="1:2" x14ac:dyDescent="0.15">
      <c r="A28" s="6" t="s">
        <v>1272</v>
      </c>
      <c r="B28" s="6">
        <v>81.16779283238057</v>
      </c>
    </row>
    <row r="29" spans="1:2" x14ac:dyDescent="0.15">
      <c r="A29" s="6" t="s">
        <v>1273</v>
      </c>
      <c r="B29" s="6">
        <v>51.84660940251721</v>
      </c>
    </row>
    <row r="30" spans="1:2" x14ac:dyDescent="0.15">
      <c r="A30" s="6" t="s">
        <v>1274</v>
      </c>
      <c r="B30" s="6">
        <v>52.970866599240175</v>
      </c>
    </row>
    <row r="31" spans="1:2" x14ac:dyDescent="0.15">
      <c r="A31" s="6" t="s">
        <v>1285</v>
      </c>
      <c r="B31" s="6">
        <v>226.23643258209407</v>
      </c>
    </row>
    <row r="32" spans="1:2" x14ac:dyDescent="0.15">
      <c r="A32" s="6" t="s">
        <v>1278</v>
      </c>
      <c r="B32" s="6">
        <v>124.07771578857756</v>
      </c>
    </row>
    <row r="33" spans="1:2" x14ac:dyDescent="0.15">
      <c r="A33" s="6" t="s">
        <v>1279</v>
      </c>
      <c r="B33" s="6">
        <v>217.55174076150359</v>
      </c>
    </row>
    <row r="34" spans="1:2" x14ac:dyDescent="0.15">
      <c r="A34" s="6" t="s">
        <v>1280</v>
      </c>
      <c r="B34" s="6">
        <v>336.0081847307751</v>
      </c>
    </row>
    <row r="35" spans="1:2" x14ac:dyDescent="0.15">
      <c r="A35" s="6" t="s">
        <v>1281</v>
      </c>
      <c r="B35" s="6">
        <v>174.20754735630629</v>
      </c>
    </row>
    <row r="37" spans="1:2" x14ac:dyDescent="0.15">
      <c r="A37" s="6" t="s">
        <v>1169</v>
      </c>
    </row>
    <row r="38" spans="1:2" x14ac:dyDescent="0.15">
      <c r="A38" s="6" t="s">
        <v>10</v>
      </c>
      <c r="B38" s="6" t="s">
        <v>1326</v>
      </c>
    </row>
    <row r="39" spans="1:2" x14ac:dyDescent="0.15">
      <c r="A39" s="6" t="s">
        <v>1166</v>
      </c>
      <c r="B39" s="6">
        <v>150.56358648145198</v>
      </c>
    </row>
    <row r="40" spans="1:2" x14ac:dyDescent="0.15">
      <c r="A40" s="6" t="s">
        <v>1167</v>
      </c>
      <c r="B40" s="6">
        <v>86.312861233916522</v>
      </c>
    </row>
    <row r="41" spans="1:2" x14ac:dyDescent="0.15">
      <c r="A41" s="6" t="s">
        <v>17</v>
      </c>
      <c r="B41" s="6">
        <v>101.9506200723778</v>
      </c>
    </row>
    <row r="42" spans="1:2" x14ac:dyDescent="0.15">
      <c r="A42" s="6" t="s">
        <v>18</v>
      </c>
      <c r="B42" s="6">
        <v>91.137987869600522</v>
      </c>
    </row>
    <row r="43" spans="1:2" x14ac:dyDescent="0.15">
      <c r="A43" s="6" t="s">
        <v>19</v>
      </c>
      <c r="B43" s="6">
        <v>70.034944342653148</v>
      </c>
    </row>
    <row r="44" spans="1:2" x14ac:dyDescent="0.15">
      <c r="A44" s="6" t="s">
        <v>1284</v>
      </c>
      <c r="B44" s="6">
        <v>46.104750566488534</v>
      </c>
    </row>
    <row r="45" spans="1:2" x14ac:dyDescent="0.15">
      <c r="A45" s="6" t="s">
        <v>1271</v>
      </c>
      <c r="B45" s="6">
        <v>42.339162449118213</v>
      </c>
    </row>
    <row r="46" spans="1:2" x14ac:dyDescent="0.15">
      <c r="A46" s="6" t="s">
        <v>1272</v>
      </c>
      <c r="B46" s="6">
        <v>41.944123282037616</v>
      </c>
    </row>
    <row r="47" spans="1:2" x14ac:dyDescent="0.15">
      <c r="A47" s="6" t="s">
        <v>1273</v>
      </c>
      <c r="B47" s="6">
        <v>61.635496181321557</v>
      </c>
    </row>
    <row r="48" spans="1:2" x14ac:dyDescent="0.15">
      <c r="A48" s="6" t="s">
        <v>1274</v>
      </c>
      <c r="B48" s="6">
        <v>25.270723928674325</v>
      </c>
    </row>
    <row r="49" spans="1:2" x14ac:dyDescent="0.15">
      <c r="A49" s="6" t="s">
        <v>1285</v>
      </c>
      <c r="B49" s="6">
        <v>528.69754519669266</v>
      </c>
    </row>
    <row r="50" spans="1:2" x14ac:dyDescent="0.15">
      <c r="A50" s="6" t="s">
        <v>1278</v>
      </c>
      <c r="B50" s="6">
        <v>424.41751381136487</v>
      </c>
    </row>
    <row r="51" spans="1:2" x14ac:dyDescent="0.15">
      <c r="A51" s="6" t="s">
        <v>1279</v>
      </c>
      <c r="B51" s="6">
        <v>267.36771744334504</v>
      </c>
    </row>
    <row r="52" spans="1:2" x14ac:dyDescent="0.15">
      <c r="A52" s="6" t="s">
        <v>1280</v>
      </c>
      <c r="B52" s="6">
        <v>300.17841764714774</v>
      </c>
    </row>
    <row r="53" spans="1:2" x14ac:dyDescent="0.15">
      <c r="A53" s="6" t="s">
        <v>1281</v>
      </c>
      <c r="B53" s="6">
        <v>429.89876747643916</v>
      </c>
    </row>
    <row r="55" spans="1:2" x14ac:dyDescent="0.15">
      <c r="A55" s="6" t="s">
        <v>1170</v>
      </c>
    </row>
    <row r="56" spans="1:2" x14ac:dyDescent="0.15">
      <c r="A56" s="6" t="s">
        <v>10</v>
      </c>
      <c r="B56" s="6" t="s">
        <v>1326</v>
      </c>
    </row>
    <row r="57" spans="1:2" x14ac:dyDescent="0.15">
      <c r="A57" s="6" t="s">
        <v>1166</v>
      </c>
      <c r="B57" s="6">
        <v>78.948808531724382</v>
      </c>
    </row>
    <row r="58" spans="1:2" x14ac:dyDescent="0.15">
      <c r="A58" s="6" t="s">
        <v>1167</v>
      </c>
      <c r="B58" s="6">
        <v>61.693273377647529</v>
      </c>
    </row>
    <row r="59" spans="1:2" x14ac:dyDescent="0.15">
      <c r="A59" s="6" t="s">
        <v>17</v>
      </c>
      <c r="B59" s="6">
        <v>153.36017201119378</v>
      </c>
    </row>
    <row r="60" spans="1:2" x14ac:dyDescent="0.15">
      <c r="A60" s="6" t="s">
        <v>18</v>
      </c>
      <c r="B60" s="6">
        <v>97.068041404669017</v>
      </c>
    </row>
    <row r="61" spans="1:2" x14ac:dyDescent="0.15">
      <c r="A61" s="6" t="s">
        <v>19</v>
      </c>
      <c r="B61" s="6">
        <v>108.9297046747653</v>
      </c>
    </row>
    <row r="62" spans="1:2" x14ac:dyDescent="0.15">
      <c r="A62" s="6" t="s">
        <v>1284</v>
      </c>
      <c r="B62" s="6">
        <v>31.297725874462195</v>
      </c>
    </row>
    <row r="63" spans="1:2" x14ac:dyDescent="0.15">
      <c r="A63" s="6" t="s">
        <v>1271</v>
      </c>
      <c r="B63" s="6">
        <v>59.145603841934282</v>
      </c>
    </row>
    <row r="64" spans="1:2" x14ac:dyDescent="0.15">
      <c r="A64" s="6" t="s">
        <v>1272</v>
      </c>
      <c r="B64" s="6">
        <v>29.28289142656584</v>
      </c>
    </row>
    <row r="65" spans="1:2" x14ac:dyDescent="0.15">
      <c r="A65" s="6" t="s">
        <v>1273</v>
      </c>
      <c r="B65" s="6">
        <v>53.246949572111092</v>
      </c>
    </row>
    <row r="66" spans="1:2" x14ac:dyDescent="0.15">
      <c r="A66" s="6" t="s">
        <v>1274</v>
      </c>
      <c r="B66" s="6">
        <v>37.470121883693956</v>
      </c>
    </row>
    <row r="67" spans="1:2" x14ac:dyDescent="0.15">
      <c r="A67" s="6" t="s">
        <v>1285</v>
      </c>
      <c r="B67" s="6">
        <v>234.0635581686783</v>
      </c>
    </row>
    <row r="68" spans="1:2" x14ac:dyDescent="0.15">
      <c r="A68" s="6" t="s">
        <v>1278</v>
      </c>
      <c r="B68" s="6">
        <v>252.52654747440141</v>
      </c>
    </row>
    <row r="69" spans="1:2" x14ac:dyDescent="0.15">
      <c r="A69" s="6" t="s">
        <v>1279</v>
      </c>
      <c r="B69" s="6">
        <v>225.07840115428718</v>
      </c>
    </row>
    <row r="70" spans="1:2" x14ac:dyDescent="0.15">
      <c r="A70" s="6" t="s">
        <v>1280</v>
      </c>
      <c r="B70" s="6">
        <v>125.37634890432447</v>
      </c>
    </row>
    <row r="71" spans="1:2" x14ac:dyDescent="0.15">
      <c r="A71" s="6" t="s">
        <v>1281</v>
      </c>
      <c r="B71" s="6">
        <v>180.23462414374563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BD22B-8A2B-4AC9-B065-AA6089AB5C0C}">
  <dimension ref="A1:B25"/>
  <sheetViews>
    <sheetView workbookViewId="0">
      <selection activeCell="B1" sqref="B1"/>
    </sheetView>
  </sheetViews>
  <sheetFormatPr defaultColWidth="9" defaultRowHeight="13.5" x14ac:dyDescent="0.15"/>
  <cols>
    <col min="1" max="1" width="14.125" style="6" customWidth="1"/>
    <col min="2" max="16384" width="9" style="6"/>
  </cols>
  <sheetData>
    <row r="1" spans="1:2" x14ac:dyDescent="0.15">
      <c r="A1" s="6" t="s">
        <v>3</v>
      </c>
      <c r="B1" s="6" t="s">
        <v>1325</v>
      </c>
    </row>
    <row r="2" spans="1:2" x14ac:dyDescent="0.15">
      <c r="A2" s="6" t="s">
        <v>1171</v>
      </c>
      <c r="B2" s="6">
        <v>100.46882325363337</v>
      </c>
    </row>
    <row r="3" spans="1:2" x14ac:dyDescent="0.15">
      <c r="A3" s="6" t="s">
        <v>16</v>
      </c>
      <c r="B3" s="6">
        <v>92.311298640412559</v>
      </c>
    </row>
    <row r="4" spans="1:2" x14ac:dyDescent="0.15">
      <c r="A4" s="6" t="s">
        <v>1081</v>
      </c>
      <c r="B4" s="6">
        <v>107.21987810595405</v>
      </c>
    </row>
    <row r="5" spans="1:2" x14ac:dyDescent="0.15">
      <c r="A5" s="6" t="s">
        <v>1270</v>
      </c>
      <c r="B5" s="6">
        <v>74.027191748710734</v>
      </c>
    </row>
    <row r="6" spans="1:2" x14ac:dyDescent="0.15">
      <c r="A6" s="6" t="s">
        <v>1271</v>
      </c>
      <c r="B6" s="6">
        <v>41.77215189873418</v>
      </c>
    </row>
    <row r="7" spans="1:2" x14ac:dyDescent="0.15">
      <c r="A7" s="6" t="s">
        <v>1272</v>
      </c>
      <c r="B7" s="6">
        <v>52.742616033755276</v>
      </c>
    </row>
    <row r="8" spans="1:2" x14ac:dyDescent="0.15">
      <c r="A8" s="6" t="s">
        <v>1277</v>
      </c>
      <c r="B8" s="6">
        <v>129.58274730426629</v>
      </c>
    </row>
    <row r="9" spans="1:2" x14ac:dyDescent="0.15">
      <c r="A9" s="6" t="s">
        <v>1278</v>
      </c>
      <c r="B9" s="6">
        <v>140.36568213783406</v>
      </c>
    </row>
    <row r="10" spans="1:2" x14ac:dyDescent="0.15">
      <c r="A10" s="6" t="s">
        <v>1279</v>
      </c>
      <c r="B10" s="6">
        <v>119.45616502578528</v>
      </c>
    </row>
    <row r="16" spans="1:2" x14ac:dyDescent="0.15">
      <c r="A16" s="6" t="s">
        <v>4</v>
      </c>
      <c r="B16" s="6" t="s">
        <v>1325</v>
      </c>
    </row>
    <row r="17" spans="1:2" x14ac:dyDescent="0.15">
      <c r="A17" s="6" t="s">
        <v>1080</v>
      </c>
      <c r="B17" s="6">
        <v>104.5747965197867</v>
      </c>
    </row>
    <row r="18" spans="1:2" x14ac:dyDescent="0.15">
      <c r="A18" s="6" t="s">
        <v>16</v>
      </c>
      <c r="B18" s="6">
        <v>74.936850968285157</v>
      </c>
    </row>
    <row r="19" spans="1:2" x14ac:dyDescent="0.15">
      <c r="A19" s="6" t="s">
        <v>1081</v>
      </c>
      <c r="B19" s="6">
        <v>120.48835251192813</v>
      </c>
    </row>
    <row r="20" spans="1:2" x14ac:dyDescent="0.15">
      <c r="A20" s="6" t="s">
        <v>1270</v>
      </c>
      <c r="B20" s="6">
        <v>47.993264103283742</v>
      </c>
    </row>
    <row r="21" spans="1:2" x14ac:dyDescent="0.15">
      <c r="A21" s="6" t="s">
        <v>1271</v>
      </c>
      <c r="B21" s="6">
        <v>30.900926185798482</v>
      </c>
    </row>
    <row r="22" spans="1:2" x14ac:dyDescent="0.15">
      <c r="A22" s="6" t="s">
        <v>1272</v>
      </c>
      <c r="B22" s="6">
        <v>47.488071849564975</v>
      </c>
    </row>
    <row r="23" spans="1:2" x14ac:dyDescent="0.15">
      <c r="A23" s="6" t="s">
        <v>1277</v>
      </c>
      <c r="B23" s="6">
        <v>157.53578445130506</v>
      </c>
    </row>
    <row r="24" spans="1:2" x14ac:dyDescent="0.15">
      <c r="A24" s="6" t="s">
        <v>1278</v>
      </c>
      <c r="B24" s="6">
        <v>149.78950322761716</v>
      </c>
    </row>
    <row r="25" spans="1:2" x14ac:dyDescent="0.15">
      <c r="A25" s="6" t="s">
        <v>1279</v>
      </c>
      <c r="B25" s="6">
        <v>175.04911591355599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CAB11-D2D1-4FF0-A1DD-0E37D83C88D3}">
  <sheetPr codeName="Sheet2"/>
  <dimension ref="A1:F63"/>
  <sheetViews>
    <sheetView topLeftCell="A11" zoomScale="75" zoomScaleNormal="90" workbookViewId="0">
      <selection activeCell="J21" sqref="J21"/>
    </sheetView>
  </sheetViews>
  <sheetFormatPr defaultColWidth="9" defaultRowHeight="13.5" x14ac:dyDescent="0.15"/>
  <cols>
    <col min="1" max="1" width="11" style="6" customWidth="1"/>
    <col min="2" max="2" width="36" style="6" customWidth="1"/>
    <col min="3" max="6" width="9" style="6"/>
    <col min="7" max="7" width="13.375" style="6" bestFit="1" customWidth="1"/>
    <col min="8" max="16384" width="9" style="6"/>
  </cols>
  <sheetData>
    <row r="1" spans="1:6" x14ac:dyDescent="0.15">
      <c r="A1" s="6" t="s">
        <v>8</v>
      </c>
    </row>
    <row r="2" spans="1:6" x14ac:dyDescent="0.15">
      <c r="A2" s="6" t="s">
        <v>1159</v>
      </c>
      <c r="C2" s="6" t="s">
        <v>13</v>
      </c>
      <c r="E2" s="6" t="s">
        <v>1232</v>
      </c>
    </row>
    <row r="3" spans="1:6" x14ac:dyDescent="0.15">
      <c r="A3" s="6" t="s">
        <v>5</v>
      </c>
      <c r="B3" s="6" t="s">
        <v>1311</v>
      </c>
      <c r="C3" s="6" t="s">
        <v>5</v>
      </c>
      <c r="D3" s="6" t="s">
        <v>1311</v>
      </c>
      <c r="E3" s="6" t="s">
        <v>5</v>
      </c>
      <c r="F3" s="6" t="s">
        <v>1311</v>
      </c>
    </row>
    <row r="4" spans="1:6" x14ac:dyDescent="0.15">
      <c r="A4" s="6">
        <v>200</v>
      </c>
      <c r="B4" s="6" t="s">
        <v>1342</v>
      </c>
      <c r="C4" s="6">
        <v>200</v>
      </c>
      <c r="D4" s="6" t="s">
        <v>1342</v>
      </c>
      <c r="E4" s="6">
        <v>200</v>
      </c>
      <c r="F4" s="6" t="s">
        <v>1341</v>
      </c>
    </row>
    <row r="5" spans="1:6" x14ac:dyDescent="0.15">
      <c r="A5" s="6">
        <v>100</v>
      </c>
      <c r="B5" s="6" t="s">
        <v>1341</v>
      </c>
      <c r="C5" s="6">
        <v>100</v>
      </c>
      <c r="D5" s="6" t="s">
        <v>1341</v>
      </c>
      <c r="E5" s="6">
        <v>100</v>
      </c>
      <c r="F5" s="6" t="s">
        <v>1341</v>
      </c>
    </row>
    <row r="6" spans="1:6" x14ac:dyDescent="0.15">
      <c r="A6" s="6">
        <v>50</v>
      </c>
      <c r="B6" s="6">
        <v>-3.3219280948873622</v>
      </c>
      <c r="C6" s="6">
        <v>50</v>
      </c>
      <c r="D6" s="6">
        <v>-2.7369655941662061</v>
      </c>
      <c r="E6" s="6">
        <v>50</v>
      </c>
      <c r="F6" s="6">
        <v>-3.3219280948873622</v>
      </c>
    </row>
    <row r="7" spans="1:6" x14ac:dyDescent="0.15">
      <c r="A7" s="6">
        <v>20</v>
      </c>
      <c r="B7" s="6">
        <v>-2.3219280948873622</v>
      </c>
      <c r="C7" s="6">
        <v>20</v>
      </c>
      <c r="D7" s="6">
        <v>-2.7369655941662061</v>
      </c>
      <c r="E7" s="6">
        <v>20</v>
      </c>
      <c r="F7" s="6">
        <v>-1.7369655941662063</v>
      </c>
    </row>
    <row r="8" spans="1:6" x14ac:dyDescent="0.15">
      <c r="A8" s="6">
        <v>10</v>
      </c>
      <c r="B8" s="6">
        <v>-0.73696559416620622</v>
      </c>
      <c r="C8" s="6">
        <v>10</v>
      </c>
      <c r="D8" s="6">
        <v>-1</v>
      </c>
      <c r="E8" s="6">
        <v>10</v>
      </c>
      <c r="F8" s="6">
        <v>-0.73696559416620622</v>
      </c>
    </row>
    <row r="9" spans="1:6" x14ac:dyDescent="0.15">
      <c r="A9" s="6">
        <v>5</v>
      </c>
      <c r="B9" s="6">
        <v>-7.4000581443776928E-2</v>
      </c>
      <c r="C9" s="6">
        <v>5</v>
      </c>
      <c r="D9" s="6">
        <v>-0.15200309344504997</v>
      </c>
      <c r="E9" s="6">
        <v>5</v>
      </c>
      <c r="F9" s="6">
        <v>-7.4000581443776928E-2</v>
      </c>
    </row>
    <row r="10" spans="1:6" x14ac:dyDescent="0.15">
      <c r="A10" s="6">
        <v>1</v>
      </c>
      <c r="B10" s="6">
        <v>-2.9146345659516508E-2</v>
      </c>
      <c r="C10" s="6">
        <v>1</v>
      </c>
      <c r="D10" s="6">
        <v>0</v>
      </c>
      <c r="E10" s="6">
        <v>1</v>
      </c>
      <c r="F10" s="6">
        <v>-1.4499569695115091E-2</v>
      </c>
    </row>
    <row r="12" spans="1:6" x14ac:dyDescent="0.15">
      <c r="A12" s="6" t="s">
        <v>1216</v>
      </c>
      <c r="C12" s="6" t="s">
        <v>1233</v>
      </c>
      <c r="E12" s="6" t="s">
        <v>1234</v>
      </c>
    </row>
    <row r="13" spans="1:6" x14ac:dyDescent="0.15">
      <c r="A13" s="6" t="s">
        <v>7</v>
      </c>
      <c r="C13" s="6" t="s">
        <v>7</v>
      </c>
      <c r="E13" s="6" t="s">
        <v>7</v>
      </c>
    </row>
    <row r="14" spans="1:6" x14ac:dyDescent="0.15">
      <c r="A14" s="6">
        <v>200</v>
      </c>
      <c r="B14" s="6" t="s">
        <v>1341</v>
      </c>
      <c r="C14" s="6">
        <v>200</v>
      </c>
      <c r="D14" s="6" t="s">
        <v>1341</v>
      </c>
      <c r="E14" s="6">
        <v>200</v>
      </c>
      <c r="F14" s="6" t="s">
        <v>1341</v>
      </c>
    </row>
    <row r="15" spans="1:6" x14ac:dyDescent="0.15">
      <c r="A15" s="6">
        <v>100</v>
      </c>
      <c r="B15" s="6" t="s">
        <v>1341</v>
      </c>
      <c r="C15" s="6">
        <v>100</v>
      </c>
      <c r="D15" s="6" t="s">
        <v>1341</v>
      </c>
      <c r="E15" s="6">
        <v>100</v>
      </c>
      <c r="F15" s="6" t="s">
        <v>1341</v>
      </c>
    </row>
    <row r="16" spans="1:6" x14ac:dyDescent="0.15">
      <c r="A16" s="6">
        <v>50</v>
      </c>
      <c r="B16" s="6" t="s">
        <v>1341</v>
      </c>
      <c r="C16" s="6">
        <v>50</v>
      </c>
      <c r="D16" s="6" t="s">
        <v>1341</v>
      </c>
      <c r="E16" s="6">
        <v>50</v>
      </c>
      <c r="F16" s="6" t="s">
        <v>1341</v>
      </c>
    </row>
    <row r="17" spans="1:6" x14ac:dyDescent="0.15">
      <c r="A17" s="6">
        <v>20</v>
      </c>
      <c r="B17" s="6">
        <v>-3.3219280948873622</v>
      </c>
      <c r="C17" s="6">
        <v>20</v>
      </c>
      <c r="D17" s="6">
        <v>-3.3219280948873622</v>
      </c>
      <c r="E17" s="6">
        <v>20</v>
      </c>
      <c r="F17" s="6">
        <v>-2.7369655941662061</v>
      </c>
    </row>
    <row r="18" spans="1:6" x14ac:dyDescent="0.15">
      <c r="A18" s="6">
        <v>10</v>
      </c>
      <c r="B18" s="6">
        <v>-1</v>
      </c>
      <c r="C18" s="6">
        <v>10</v>
      </c>
      <c r="D18" s="6">
        <v>-0.86249647625006509</v>
      </c>
      <c r="E18" s="6">
        <v>10</v>
      </c>
      <c r="F18" s="6">
        <v>-1.15200309344505</v>
      </c>
    </row>
    <row r="19" spans="1:6" x14ac:dyDescent="0.15">
      <c r="A19" s="6">
        <v>5</v>
      </c>
      <c r="B19" s="6">
        <v>-7.4000581443776928E-2</v>
      </c>
      <c r="C19" s="6">
        <v>5</v>
      </c>
      <c r="D19" s="6">
        <v>-0.15200309344504997</v>
      </c>
      <c r="E19" s="6">
        <v>5</v>
      </c>
      <c r="F19" s="6">
        <v>-7.4000581443776928E-2</v>
      </c>
    </row>
    <row r="20" spans="1:6" x14ac:dyDescent="0.15">
      <c r="A20" s="6">
        <v>1</v>
      </c>
      <c r="B20" s="6">
        <v>0</v>
      </c>
      <c r="C20" s="6">
        <v>1</v>
      </c>
      <c r="D20" s="6">
        <v>-5.8893689053568565E-2</v>
      </c>
      <c r="E20" s="6">
        <v>1</v>
      </c>
      <c r="F20" s="6">
        <v>-2.9146345659516508E-2</v>
      </c>
    </row>
    <row r="22" spans="1:6" x14ac:dyDescent="0.15">
      <c r="A22" s="6" t="s">
        <v>1235</v>
      </c>
      <c r="C22" s="6" t="s">
        <v>1236</v>
      </c>
      <c r="E22" s="6" t="s">
        <v>1237</v>
      </c>
    </row>
    <row r="23" spans="1:6" x14ac:dyDescent="0.15">
      <c r="A23" s="6" t="s">
        <v>7</v>
      </c>
      <c r="C23" s="6" t="s">
        <v>7</v>
      </c>
      <c r="E23" s="6" t="s">
        <v>7</v>
      </c>
    </row>
    <row r="24" spans="1:6" x14ac:dyDescent="0.15">
      <c r="A24" s="6">
        <v>200</v>
      </c>
      <c r="B24" s="6" t="s">
        <v>1341</v>
      </c>
      <c r="C24" s="6">
        <v>200</v>
      </c>
      <c r="D24" s="6" t="s">
        <v>1341</v>
      </c>
      <c r="E24" s="6">
        <v>200</v>
      </c>
      <c r="F24" s="6" t="s">
        <v>1341</v>
      </c>
    </row>
    <row r="25" spans="1:6" x14ac:dyDescent="0.15">
      <c r="A25" s="6">
        <v>100</v>
      </c>
      <c r="B25" s="6" t="s">
        <v>1341</v>
      </c>
      <c r="C25" s="6">
        <v>100</v>
      </c>
      <c r="D25" s="6" t="s">
        <v>1341</v>
      </c>
      <c r="E25" s="6">
        <v>100</v>
      </c>
      <c r="F25" s="6" t="s">
        <v>1341</v>
      </c>
    </row>
    <row r="26" spans="1:6" x14ac:dyDescent="0.15">
      <c r="A26" s="6">
        <v>50</v>
      </c>
      <c r="B26" s="6" t="s">
        <v>1341</v>
      </c>
      <c r="C26" s="6">
        <v>50</v>
      </c>
      <c r="D26" s="6" t="s">
        <v>1341</v>
      </c>
      <c r="E26" s="6">
        <v>50</v>
      </c>
      <c r="F26" s="6" t="s">
        <v>1341</v>
      </c>
    </row>
    <row r="27" spans="1:6" x14ac:dyDescent="0.15">
      <c r="A27" s="6">
        <v>20</v>
      </c>
      <c r="B27" s="6" t="s">
        <v>1341</v>
      </c>
      <c r="C27" s="6">
        <v>20</v>
      </c>
      <c r="D27" s="6" t="s">
        <v>1341</v>
      </c>
      <c r="E27" s="6">
        <v>20</v>
      </c>
      <c r="F27" s="6" t="s">
        <v>1341</v>
      </c>
    </row>
    <row r="28" spans="1:6" x14ac:dyDescent="0.15">
      <c r="A28" s="6">
        <v>10</v>
      </c>
      <c r="B28" s="6">
        <v>-1.7369655941662063</v>
      </c>
      <c r="C28" s="6">
        <v>10</v>
      </c>
      <c r="D28" s="6">
        <v>-1.5145731728297585</v>
      </c>
      <c r="E28" s="6">
        <v>10</v>
      </c>
      <c r="F28" s="6">
        <v>-1.7369655941662063</v>
      </c>
    </row>
    <row r="29" spans="1:6" x14ac:dyDescent="0.15">
      <c r="A29" s="6">
        <v>5</v>
      </c>
      <c r="B29" s="6">
        <v>-0.51457317282975834</v>
      </c>
      <c r="C29" s="6">
        <v>5</v>
      </c>
      <c r="D29" s="6">
        <v>-0.39592867633113921</v>
      </c>
      <c r="E29" s="6">
        <v>5</v>
      </c>
      <c r="F29" s="6">
        <v>-0.47393118833241243</v>
      </c>
    </row>
    <row r="30" spans="1:6" x14ac:dyDescent="0.15">
      <c r="A30" s="6">
        <v>1</v>
      </c>
      <c r="B30" s="6">
        <v>-0.18442457113742744</v>
      </c>
      <c r="C30" s="6">
        <v>1</v>
      </c>
      <c r="D30" s="6">
        <v>-0.15200309344504997</v>
      </c>
      <c r="E30" s="6">
        <v>1</v>
      </c>
      <c r="F30" s="6">
        <v>-0.12029423371771177</v>
      </c>
    </row>
    <row r="34" spans="1:6" x14ac:dyDescent="0.15">
      <c r="A34" s="6" t="s">
        <v>9</v>
      </c>
    </row>
    <row r="35" spans="1:6" x14ac:dyDescent="0.15">
      <c r="A35" s="6" t="s">
        <v>1159</v>
      </c>
      <c r="C35" s="6" t="s">
        <v>13</v>
      </c>
      <c r="E35" s="6" t="s">
        <v>1232</v>
      </c>
    </row>
    <row r="36" spans="1:6" x14ac:dyDescent="0.15">
      <c r="A36" s="6" t="s">
        <v>5</v>
      </c>
      <c r="B36" s="6" t="s">
        <v>1311</v>
      </c>
      <c r="C36" s="6" t="s">
        <v>5</v>
      </c>
      <c r="D36" s="6" t="s">
        <v>1311</v>
      </c>
      <c r="E36" s="6" t="s">
        <v>5</v>
      </c>
      <c r="F36" s="6" t="s">
        <v>1311</v>
      </c>
    </row>
    <row r="37" spans="1:6" x14ac:dyDescent="0.15">
      <c r="A37" s="6">
        <v>200</v>
      </c>
      <c r="B37" s="6" t="s">
        <v>1341</v>
      </c>
      <c r="C37" s="6">
        <v>200</v>
      </c>
      <c r="D37" s="6" t="s">
        <v>1341</v>
      </c>
      <c r="E37" s="6">
        <v>200</v>
      </c>
      <c r="F37" s="6" t="s">
        <v>1341</v>
      </c>
    </row>
    <row r="38" spans="1:6" x14ac:dyDescent="0.15">
      <c r="A38" s="6">
        <v>100</v>
      </c>
      <c r="B38" s="6" t="s">
        <v>1341</v>
      </c>
      <c r="C38" s="6">
        <v>100</v>
      </c>
      <c r="D38" s="6" t="s">
        <v>1341</v>
      </c>
      <c r="E38" s="6">
        <v>100</v>
      </c>
      <c r="F38" s="6" t="s">
        <v>1341</v>
      </c>
    </row>
    <row r="39" spans="1:6" x14ac:dyDescent="0.15">
      <c r="A39" s="6">
        <v>50</v>
      </c>
      <c r="B39" s="6" t="s">
        <v>1341</v>
      </c>
      <c r="C39" s="6">
        <v>50</v>
      </c>
      <c r="D39" s="6" t="s">
        <v>1341</v>
      </c>
      <c r="E39" s="6">
        <v>50</v>
      </c>
      <c r="F39" s="6" t="s">
        <v>1341</v>
      </c>
    </row>
    <row r="40" spans="1:6" x14ac:dyDescent="0.15">
      <c r="A40" s="6">
        <v>20</v>
      </c>
      <c r="B40" s="6">
        <v>-2</v>
      </c>
      <c r="C40" s="6">
        <v>20</v>
      </c>
      <c r="D40" s="6">
        <v>-2.3219280948873622</v>
      </c>
      <c r="E40" s="6">
        <v>20</v>
      </c>
      <c r="F40" s="6">
        <v>-2.3219280948873622</v>
      </c>
    </row>
    <row r="41" spans="1:6" x14ac:dyDescent="0.15">
      <c r="A41" s="6">
        <v>10</v>
      </c>
      <c r="B41" s="6">
        <v>-0.41503749927884381</v>
      </c>
      <c r="C41" s="6">
        <v>10</v>
      </c>
      <c r="D41" s="6">
        <v>-0.51457317282975801</v>
      </c>
      <c r="E41" s="6">
        <v>10</v>
      </c>
      <c r="F41" s="6">
        <v>-0.32192809488736229</v>
      </c>
    </row>
    <row r="42" spans="1:6" x14ac:dyDescent="0.15">
      <c r="A42" s="6">
        <v>5</v>
      </c>
      <c r="B42" s="6">
        <v>-7.4000581443776928E-2</v>
      </c>
      <c r="C42" s="6">
        <v>5</v>
      </c>
      <c r="D42" s="6">
        <v>-7.4000581443776928E-2</v>
      </c>
      <c r="E42" s="6">
        <v>5</v>
      </c>
      <c r="F42" s="6">
        <v>-2.9146345659516508E-2</v>
      </c>
    </row>
    <row r="43" spans="1:6" x14ac:dyDescent="0.15">
      <c r="A43" s="6">
        <v>1</v>
      </c>
      <c r="B43" s="6">
        <v>0</v>
      </c>
      <c r="C43" s="6">
        <v>1</v>
      </c>
      <c r="D43" s="6">
        <v>0</v>
      </c>
      <c r="E43" s="6">
        <v>1</v>
      </c>
      <c r="F43" s="6">
        <v>0</v>
      </c>
    </row>
    <row r="45" spans="1:6" x14ac:dyDescent="0.15">
      <c r="A45" s="6" t="s">
        <v>1216</v>
      </c>
      <c r="C45" s="6" t="s">
        <v>1233</v>
      </c>
      <c r="E45" s="6" t="s">
        <v>1234</v>
      </c>
    </row>
    <row r="46" spans="1:6" x14ac:dyDescent="0.15">
      <c r="A46" s="6" t="s">
        <v>7</v>
      </c>
      <c r="C46" s="6" t="s">
        <v>7</v>
      </c>
      <c r="E46" s="6" t="s">
        <v>7</v>
      </c>
    </row>
    <row r="47" spans="1:6" x14ac:dyDescent="0.15">
      <c r="A47" s="6">
        <v>200</v>
      </c>
      <c r="B47" s="6" t="s">
        <v>1341</v>
      </c>
      <c r="C47" s="6">
        <v>200</v>
      </c>
      <c r="D47" s="6" t="s">
        <v>1341</v>
      </c>
      <c r="E47" s="6">
        <v>200</v>
      </c>
      <c r="F47" s="6" t="s">
        <v>1341</v>
      </c>
    </row>
    <row r="48" spans="1:6" x14ac:dyDescent="0.15">
      <c r="A48" s="6">
        <v>100</v>
      </c>
      <c r="B48" s="6" t="s">
        <v>1341</v>
      </c>
      <c r="C48" s="6">
        <v>100</v>
      </c>
      <c r="D48" s="6" t="s">
        <v>1341</v>
      </c>
      <c r="E48" s="6">
        <v>100</v>
      </c>
      <c r="F48" s="6" t="s">
        <v>1341</v>
      </c>
    </row>
    <row r="49" spans="1:6" x14ac:dyDescent="0.15">
      <c r="A49" s="6">
        <v>50</v>
      </c>
      <c r="B49" s="6" t="s">
        <v>1341</v>
      </c>
      <c r="C49" s="6">
        <v>50</v>
      </c>
      <c r="D49" s="6" t="s">
        <v>1341</v>
      </c>
      <c r="E49" s="6">
        <v>50</v>
      </c>
      <c r="F49" s="6" t="s">
        <v>1341</v>
      </c>
    </row>
    <row r="50" spans="1:6" x14ac:dyDescent="0.15">
      <c r="A50" s="6">
        <v>20</v>
      </c>
      <c r="B50" s="6">
        <v>-3.3219280948873622</v>
      </c>
      <c r="C50" s="6">
        <v>20</v>
      </c>
      <c r="D50" s="6">
        <v>-2.6438561897747248</v>
      </c>
      <c r="E50" s="6">
        <v>20</v>
      </c>
      <c r="F50" s="6">
        <v>-3.3219280948873622</v>
      </c>
    </row>
    <row r="51" spans="1:6" x14ac:dyDescent="0.15">
      <c r="A51" s="6">
        <v>10</v>
      </c>
      <c r="B51" s="6">
        <v>-2</v>
      </c>
      <c r="C51" s="6">
        <v>10</v>
      </c>
      <c r="D51" s="6">
        <v>-2.3219280948873622</v>
      </c>
      <c r="E51" s="6">
        <v>10</v>
      </c>
      <c r="F51" s="6">
        <v>-2</v>
      </c>
    </row>
    <row r="52" spans="1:6" x14ac:dyDescent="0.15">
      <c r="A52" s="6">
        <v>5</v>
      </c>
      <c r="B52" s="6">
        <v>-0.62148837674627011</v>
      </c>
      <c r="C52" s="6">
        <v>5</v>
      </c>
      <c r="D52" s="6">
        <v>-0.51457317282975834</v>
      </c>
      <c r="E52" s="6">
        <v>5</v>
      </c>
      <c r="F52" s="6">
        <v>-0.41503749927884381</v>
      </c>
    </row>
    <row r="53" spans="1:6" x14ac:dyDescent="0.15">
      <c r="A53" s="6">
        <v>1</v>
      </c>
      <c r="B53" s="6">
        <v>-0.21759143507262679</v>
      </c>
      <c r="C53" s="6">
        <v>1</v>
      </c>
      <c r="D53" s="6">
        <v>-0.15200309344504997</v>
      </c>
      <c r="E53" s="6">
        <v>1</v>
      </c>
      <c r="F53" s="6">
        <v>-0.2515387669959645</v>
      </c>
    </row>
    <row r="55" spans="1:6" x14ac:dyDescent="0.15">
      <c r="A55" s="6" t="s">
        <v>1235</v>
      </c>
      <c r="C55" s="6" t="s">
        <v>1236</v>
      </c>
      <c r="E55" s="6" t="s">
        <v>1237</v>
      </c>
    </row>
    <row r="56" spans="1:6" x14ac:dyDescent="0.15">
      <c r="A56" s="6" t="s">
        <v>7</v>
      </c>
      <c r="C56" s="6" t="s">
        <v>7</v>
      </c>
      <c r="E56" s="6" t="s">
        <v>7</v>
      </c>
    </row>
    <row r="57" spans="1:6" x14ac:dyDescent="0.15">
      <c r="A57" s="6">
        <v>200</v>
      </c>
      <c r="B57" s="6" t="s">
        <v>1341</v>
      </c>
      <c r="C57" s="6">
        <v>200</v>
      </c>
      <c r="D57" s="6" t="s">
        <v>1341</v>
      </c>
      <c r="E57" s="6">
        <v>200</v>
      </c>
      <c r="F57" s="6" t="s">
        <v>1341</v>
      </c>
    </row>
    <row r="58" spans="1:6" x14ac:dyDescent="0.15">
      <c r="A58" s="6">
        <v>100</v>
      </c>
      <c r="B58" s="6" t="s">
        <v>1341</v>
      </c>
      <c r="C58" s="6">
        <v>100</v>
      </c>
      <c r="D58" s="6" t="s">
        <v>1341</v>
      </c>
      <c r="E58" s="6">
        <v>100</v>
      </c>
      <c r="F58" s="6" t="s">
        <v>1341</v>
      </c>
    </row>
    <row r="59" spans="1:6" x14ac:dyDescent="0.15">
      <c r="A59" s="6">
        <v>50</v>
      </c>
      <c r="B59" s="6" t="s">
        <v>1341</v>
      </c>
      <c r="C59" s="6">
        <v>50</v>
      </c>
      <c r="D59" s="6" t="s">
        <v>1341</v>
      </c>
      <c r="E59" s="6">
        <v>50</v>
      </c>
      <c r="F59" s="6" t="s">
        <v>1341</v>
      </c>
    </row>
    <row r="60" spans="1:6" x14ac:dyDescent="0.15">
      <c r="A60" s="6">
        <v>20</v>
      </c>
      <c r="B60" s="6" t="s">
        <v>1341</v>
      </c>
      <c r="C60" s="6">
        <v>20</v>
      </c>
      <c r="D60" s="6" t="s">
        <v>1341</v>
      </c>
      <c r="E60" s="6">
        <v>20</v>
      </c>
      <c r="F60" s="6" t="s">
        <v>1341</v>
      </c>
    </row>
    <row r="61" spans="1:6" x14ac:dyDescent="0.15">
      <c r="A61" s="6">
        <v>10</v>
      </c>
      <c r="B61" s="6">
        <v>-1.5145731728297585</v>
      </c>
      <c r="C61" s="6">
        <v>10</v>
      </c>
      <c r="D61" s="6">
        <v>-1.7369655941662063</v>
      </c>
      <c r="E61" s="6">
        <v>10</v>
      </c>
      <c r="F61" s="6">
        <v>-1.5145731728297585</v>
      </c>
    </row>
    <row r="62" spans="1:6" x14ac:dyDescent="0.15">
      <c r="A62" s="6">
        <v>5</v>
      </c>
      <c r="B62" s="6">
        <v>-0.41503749927884381</v>
      </c>
      <c r="C62" s="6">
        <v>5</v>
      </c>
      <c r="D62" s="6">
        <v>-0.32192809488736229</v>
      </c>
      <c r="E62" s="6">
        <v>5</v>
      </c>
      <c r="F62" s="6">
        <v>-0.51457317282975834</v>
      </c>
    </row>
    <row r="63" spans="1:6" x14ac:dyDescent="0.15">
      <c r="A63" s="6">
        <v>1</v>
      </c>
      <c r="B63" s="6">
        <v>-0.12029423371771177</v>
      </c>
      <c r="C63" s="6">
        <v>1</v>
      </c>
      <c r="D63" s="6">
        <v>-0.15200309344504997</v>
      </c>
      <c r="E63" s="6">
        <v>1</v>
      </c>
      <c r="F63" s="6">
        <v>-0.15200309344504997</v>
      </c>
    </row>
  </sheetData>
  <phoneticPr fontId="1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A1207-0F02-4F0C-8C45-FCD654D9B753}">
  <dimension ref="A1:B30"/>
  <sheetViews>
    <sheetView workbookViewId="0">
      <selection activeCell="A2" sqref="A2"/>
    </sheetView>
  </sheetViews>
  <sheetFormatPr defaultColWidth="9" defaultRowHeight="13.5" x14ac:dyDescent="0.15"/>
  <cols>
    <col min="1" max="1" width="14.625" style="6" customWidth="1"/>
    <col min="2" max="4" width="9" style="6"/>
    <col min="5" max="6" width="12.625" style="6" bestFit="1" customWidth="1"/>
    <col min="7" max="16384" width="9" style="6"/>
  </cols>
  <sheetData>
    <row r="1" spans="1:2" x14ac:dyDescent="0.15">
      <c r="A1" s="6" t="s">
        <v>3</v>
      </c>
    </row>
    <row r="2" spans="1:2" x14ac:dyDescent="0.15">
      <c r="B2" s="6" t="s">
        <v>11</v>
      </c>
    </row>
    <row r="3" spans="1:2" x14ac:dyDescent="0.15">
      <c r="A3" s="6" t="s">
        <v>1171</v>
      </c>
      <c r="B3" s="6">
        <v>0.35</v>
      </c>
    </row>
    <row r="4" spans="1:2" x14ac:dyDescent="0.15">
      <c r="A4" s="6" t="s">
        <v>1167</v>
      </c>
      <c r="B4" s="6">
        <v>1.1599999999999999</v>
      </c>
    </row>
    <row r="5" spans="1:2" x14ac:dyDescent="0.15">
      <c r="A5" s="6" t="s">
        <v>17</v>
      </c>
      <c r="B5" s="6">
        <v>0.68</v>
      </c>
    </row>
    <row r="6" spans="1:2" x14ac:dyDescent="0.15">
      <c r="A6" s="6" t="s">
        <v>1270</v>
      </c>
      <c r="B6" s="6">
        <v>0.7</v>
      </c>
    </row>
    <row r="7" spans="1:2" x14ac:dyDescent="0.15">
      <c r="A7" s="6" t="s">
        <v>1271</v>
      </c>
      <c r="B7" s="6">
        <v>1.03</v>
      </c>
    </row>
    <row r="8" spans="1:2" x14ac:dyDescent="0.15">
      <c r="A8" s="6" t="s">
        <v>1272</v>
      </c>
      <c r="B8" s="6">
        <v>0.77</v>
      </c>
    </row>
    <row r="9" spans="1:2" x14ac:dyDescent="0.15">
      <c r="A9" s="6" t="s">
        <v>1277</v>
      </c>
      <c r="B9" s="6">
        <v>0.87</v>
      </c>
    </row>
    <row r="10" spans="1:2" x14ac:dyDescent="0.15">
      <c r="A10" s="6" t="s">
        <v>1278</v>
      </c>
      <c r="B10" s="6">
        <v>0.88</v>
      </c>
    </row>
    <row r="11" spans="1:2" x14ac:dyDescent="0.15">
      <c r="A11" s="6" t="s">
        <v>1279</v>
      </c>
      <c r="B11" s="6">
        <v>0.6</v>
      </c>
    </row>
    <row r="20" spans="1:2" x14ac:dyDescent="0.15">
      <c r="A20" s="6" t="s">
        <v>4</v>
      </c>
    </row>
    <row r="21" spans="1:2" x14ac:dyDescent="0.15">
      <c r="B21" s="6" t="s">
        <v>11</v>
      </c>
    </row>
    <row r="22" spans="1:2" x14ac:dyDescent="0.15">
      <c r="A22" s="6" t="s">
        <v>1171</v>
      </c>
      <c r="B22" s="6">
        <v>0.84</v>
      </c>
    </row>
    <row r="23" spans="1:2" x14ac:dyDescent="0.15">
      <c r="A23" s="6" t="s">
        <v>1167</v>
      </c>
      <c r="B23" s="6">
        <v>0.79</v>
      </c>
    </row>
    <row r="24" spans="1:2" x14ac:dyDescent="0.15">
      <c r="A24" s="6" t="s">
        <v>17</v>
      </c>
      <c r="B24" s="6">
        <v>1.32</v>
      </c>
    </row>
    <row r="25" spans="1:2" x14ac:dyDescent="0.15">
      <c r="A25" s="6" t="s">
        <v>1270</v>
      </c>
      <c r="B25" s="6">
        <v>0.69</v>
      </c>
    </row>
    <row r="26" spans="1:2" x14ac:dyDescent="0.15">
      <c r="A26" s="6" t="s">
        <v>1271</v>
      </c>
      <c r="B26" s="6">
        <v>0.78</v>
      </c>
    </row>
    <row r="27" spans="1:2" x14ac:dyDescent="0.15">
      <c r="A27" s="6" t="s">
        <v>1272</v>
      </c>
      <c r="B27" s="6">
        <v>1.03</v>
      </c>
    </row>
    <row r="28" spans="1:2" x14ac:dyDescent="0.15">
      <c r="A28" s="6" t="s">
        <v>1277</v>
      </c>
      <c r="B28" s="6">
        <v>0.64</v>
      </c>
    </row>
    <row r="29" spans="1:2" x14ac:dyDescent="0.15">
      <c r="A29" s="6" t="s">
        <v>1278</v>
      </c>
      <c r="B29" s="6">
        <v>0.79</v>
      </c>
    </row>
    <row r="30" spans="1:2" x14ac:dyDescent="0.15">
      <c r="A30" s="6" t="s">
        <v>1279</v>
      </c>
      <c r="B30" s="6">
        <v>0.88</v>
      </c>
    </row>
  </sheetData>
  <phoneticPr fontId="1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61F6A-1612-48ED-8904-DCCA177D42C2}">
  <dimension ref="A2:F13"/>
  <sheetViews>
    <sheetView workbookViewId="0">
      <selection activeCell="F5" sqref="F5"/>
    </sheetView>
  </sheetViews>
  <sheetFormatPr defaultColWidth="9" defaultRowHeight="13.5" x14ac:dyDescent="0.15"/>
  <cols>
    <col min="1" max="1" width="9" style="6"/>
    <col min="2" max="2" width="14.875" style="6" customWidth="1"/>
    <col min="3" max="3" width="11.625" style="6" customWidth="1"/>
    <col min="4" max="4" width="11.5" style="6" customWidth="1"/>
    <col min="5" max="5" width="9" style="6"/>
    <col min="6" max="6" width="12" style="6" customWidth="1"/>
    <col min="7" max="8" width="9" style="6"/>
    <col min="9" max="9" width="3" style="6" customWidth="1"/>
    <col min="10" max="10" width="11.375" style="6" customWidth="1"/>
    <col min="11" max="11" width="3.5" style="6" customWidth="1"/>
    <col min="12" max="12" width="11.625" style="6" customWidth="1"/>
    <col min="13" max="13" width="10.125" style="6" customWidth="1"/>
    <col min="14" max="14" width="9" style="6"/>
    <col min="15" max="15" width="10" style="6" customWidth="1"/>
    <col min="16" max="16" width="11.125" style="6" customWidth="1"/>
    <col min="17" max="17" width="10.375" style="6" customWidth="1"/>
    <col min="18" max="16384" width="9" style="6"/>
  </cols>
  <sheetData>
    <row r="2" spans="1:6" x14ac:dyDescent="0.15">
      <c r="A2" s="6" t="s">
        <v>1303</v>
      </c>
    </row>
    <row r="3" spans="1:6" x14ac:dyDescent="0.15">
      <c r="A3" s="6" t="s">
        <v>1080</v>
      </c>
      <c r="C3" s="6" t="s">
        <v>1286</v>
      </c>
      <c r="E3" s="6" t="s">
        <v>1287</v>
      </c>
    </row>
    <row r="4" spans="1:6" x14ac:dyDescent="0.15">
      <c r="A4" s="6" t="s">
        <v>15</v>
      </c>
      <c r="B4" s="6" t="s">
        <v>1317</v>
      </c>
      <c r="C4" s="6" t="s">
        <v>15</v>
      </c>
      <c r="D4" s="6" t="s">
        <v>1317</v>
      </c>
      <c r="E4" s="6" t="s">
        <v>15</v>
      </c>
      <c r="F4" s="6" t="s">
        <v>1317</v>
      </c>
    </row>
    <row r="5" spans="1:6" x14ac:dyDescent="0.15">
      <c r="A5" s="6">
        <v>0</v>
      </c>
      <c r="B5" s="6">
        <v>1</v>
      </c>
      <c r="C5" s="6">
        <v>0</v>
      </c>
      <c r="D5" s="6">
        <v>1</v>
      </c>
      <c r="E5" s="6">
        <v>0</v>
      </c>
      <c r="F5" s="6">
        <v>1</v>
      </c>
    </row>
    <row r="6" spans="1:6" x14ac:dyDescent="0.15">
      <c r="A6" s="6">
        <v>42</v>
      </c>
      <c r="B6" s="6">
        <v>0.85714285714285721</v>
      </c>
      <c r="C6" s="6">
        <v>45</v>
      </c>
      <c r="D6" s="6">
        <v>0.8</v>
      </c>
      <c r="E6" s="6">
        <v>18</v>
      </c>
      <c r="F6" s="6">
        <v>0.9</v>
      </c>
    </row>
    <row r="7" spans="1:6" x14ac:dyDescent="0.15">
      <c r="A7" s="6">
        <v>43</v>
      </c>
      <c r="B7" s="6">
        <v>0.57142857142857151</v>
      </c>
      <c r="C7" s="6">
        <v>48</v>
      </c>
      <c r="D7" s="6">
        <v>0.6</v>
      </c>
      <c r="E7" s="6">
        <v>33</v>
      </c>
      <c r="F7" s="6">
        <v>0.8</v>
      </c>
    </row>
    <row r="8" spans="1:6" x14ac:dyDescent="0.15">
      <c r="A8" s="6">
        <v>45</v>
      </c>
      <c r="B8" s="6">
        <v>0.50000000000000011</v>
      </c>
      <c r="C8" s="6">
        <v>54</v>
      </c>
      <c r="D8" s="6">
        <v>0.5</v>
      </c>
      <c r="E8" s="6">
        <v>34</v>
      </c>
      <c r="F8" s="6">
        <v>0.7</v>
      </c>
    </row>
    <row r="9" spans="1:6" x14ac:dyDescent="0.15">
      <c r="A9" s="6">
        <v>47</v>
      </c>
      <c r="B9" s="6">
        <v>0.35714285714285715</v>
      </c>
      <c r="C9" s="6">
        <v>59</v>
      </c>
      <c r="D9" s="6">
        <v>0.4</v>
      </c>
      <c r="E9" s="6">
        <v>35</v>
      </c>
      <c r="F9" s="6">
        <v>0.6</v>
      </c>
    </row>
    <row r="10" spans="1:6" x14ac:dyDescent="0.15">
      <c r="A10" s="6">
        <v>48</v>
      </c>
      <c r="B10" s="6">
        <v>0.28571428571428575</v>
      </c>
      <c r="C10" s="6">
        <v>65</v>
      </c>
      <c r="D10" s="6">
        <v>0.3</v>
      </c>
      <c r="E10" s="6">
        <v>38</v>
      </c>
      <c r="F10" s="6">
        <v>0.3</v>
      </c>
    </row>
    <row r="11" spans="1:6" x14ac:dyDescent="0.15">
      <c r="A11" s="6">
        <v>50</v>
      </c>
      <c r="B11" s="6">
        <v>0.14285714285714288</v>
      </c>
      <c r="C11" s="6">
        <v>69</v>
      </c>
      <c r="D11" s="6">
        <v>0.2</v>
      </c>
      <c r="E11" s="6">
        <v>39</v>
      </c>
      <c r="F11" s="6">
        <v>0.1</v>
      </c>
    </row>
    <row r="12" spans="1:6" x14ac:dyDescent="0.15">
      <c r="A12" s="6">
        <v>51</v>
      </c>
      <c r="B12" s="6">
        <v>7.1428571428571438E-2</v>
      </c>
      <c r="C12" s="6">
        <v>71</v>
      </c>
      <c r="D12" s="6">
        <v>0.1</v>
      </c>
      <c r="E12" s="6">
        <v>43</v>
      </c>
      <c r="F12" s="6">
        <v>0</v>
      </c>
    </row>
    <row r="13" spans="1:6" x14ac:dyDescent="0.15">
      <c r="A13" s="6">
        <v>52</v>
      </c>
      <c r="B13" s="6">
        <v>0</v>
      </c>
      <c r="C13" s="6">
        <v>77</v>
      </c>
      <c r="D13" s="6">
        <v>0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F0849-7328-42DD-8B2D-CBE5CCF77040}">
  <dimension ref="A1:B16"/>
  <sheetViews>
    <sheetView workbookViewId="0">
      <selection activeCell="B2" sqref="B2"/>
    </sheetView>
  </sheetViews>
  <sheetFormatPr defaultColWidth="9" defaultRowHeight="13.5" x14ac:dyDescent="0.15"/>
  <cols>
    <col min="1" max="1" width="13.625" style="6" customWidth="1"/>
    <col min="2" max="2" width="13" style="6" customWidth="1"/>
    <col min="3" max="16384" width="9" style="6"/>
  </cols>
  <sheetData>
    <row r="1" spans="1:2" x14ac:dyDescent="0.15">
      <c r="A1" s="6" t="s">
        <v>10</v>
      </c>
      <c r="B1" s="6" t="s">
        <v>1326</v>
      </c>
    </row>
    <row r="2" spans="1:2" x14ac:dyDescent="0.15">
      <c r="A2" s="6" t="s">
        <v>1171</v>
      </c>
      <c r="B2" s="6">
        <v>114.32081167197718</v>
      </c>
    </row>
    <row r="3" spans="1:2" x14ac:dyDescent="0.15">
      <c r="A3" s="6" t="s">
        <v>16</v>
      </c>
      <c r="B3" s="6">
        <v>73.313768237464359</v>
      </c>
    </row>
    <row r="4" spans="1:2" x14ac:dyDescent="0.15">
      <c r="A4" s="6" t="s">
        <v>17</v>
      </c>
      <c r="B4" s="6">
        <v>120.28341438873052</v>
      </c>
    </row>
    <row r="5" spans="1:2" x14ac:dyDescent="0.15">
      <c r="A5" s="6" t="s">
        <v>18</v>
      </c>
      <c r="B5" s="6">
        <v>37.183464698977026</v>
      </c>
    </row>
    <row r="6" spans="1:2" x14ac:dyDescent="0.15">
      <c r="A6" s="6" t="s">
        <v>19</v>
      </c>
      <c r="B6" s="6">
        <v>154.89854100285092</v>
      </c>
    </row>
    <row r="7" spans="1:2" x14ac:dyDescent="0.15">
      <c r="A7" s="6" t="s">
        <v>1270</v>
      </c>
      <c r="B7" s="6">
        <v>32.303370786516858</v>
      </c>
    </row>
    <row r="8" spans="1:2" x14ac:dyDescent="0.15">
      <c r="A8" s="6" t="s">
        <v>1271</v>
      </c>
      <c r="B8" s="6">
        <v>0.10313600536642629</v>
      </c>
    </row>
    <row r="9" spans="1:2" x14ac:dyDescent="0.15">
      <c r="A9" s="6" t="s">
        <v>1272</v>
      </c>
      <c r="B9" s="6">
        <v>49.91950360556767</v>
      </c>
    </row>
    <row r="10" spans="1:2" x14ac:dyDescent="0.15">
      <c r="A10" s="6" t="s">
        <v>1273</v>
      </c>
      <c r="B10" s="6">
        <v>11.674492705014254</v>
      </c>
    </row>
    <row r="11" spans="1:2" x14ac:dyDescent="0.15">
      <c r="A11" s="6" t="s">
        <v>1274</v>
      </c>
      <c r="B11" s="6">
        <v>10.701827938956901</v>
      </c>
    </row>
    <row r="12" spans="1:2" x14ac:dyDescent="0.15">
      <c r="A12" s="6" t="s">
        <v>1277</v>
      </c>
      <c r="B12" s="6">
        <v>161.53026999832298</v>
      </c>
    </row>
    <row r="13" spans="1:2" x14ac:dyDescent="0.15">
      <c r="A13" s="6" t="s">
        <v>1278</v>
      </c>
      <c r="B13" s="6">
        <v>195.24148918329701</v>
      </c>
    </row>
    <row r="14" spans="1:2" x14ac:dyDescent="0.15">
      <c r="A14" s="6" t="s">
        <v>1279</v>
      </c>
      <c r="B14" s="6">
        <v>152.8970316954553</v>
      </c>
    </row>
    <row r="15" spans="1:2" x14ac:dyDescent="0.15">
      <c r="A15" s="6" t="s">
        <v>1280</v>
      </c>
      <c r="B15" s="6">
        <v>237.66476605735369</v>
      </c>
    </row>
    <row r="16" spans="1:2" x14ac:dyDescent="0.15">
      <c r="A16" s="6" t="s">
        <v>1281</v>
      </c>
      <c r="B16" s="6">
        <v>185.57940633909107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FDCAB-BFDD-4E9B-9A49-235D82113BAC}">
  <dimension ref="A1:B19"/>
  <sheetViews>
    <sheetView zoomScale="118" zoomScaleNormal="90" workbookViewId="0">
      <selection activeCell="B2" sqref="B2"/>
    </sheetView>
  </sheetViews>
  <sheetFormatPr defaultColWidth="8.875" defaultRowHeight="13.5" x14ac:dyDescent="0.15"/>
  <cols>
    <col min="1" max="1" width="19.375" style="6" customWidth="1"/>
    <col min="2" max="4" width="8.875" style="6"/>
    <col min="5" max="5" width="12.625" style="6" bestFit="1" customWidth="1"/>
    <col min="6" max="16384" width="8.875" style="6"/>
  </cols>
  <sheetData>
    <row r="1" spans="1:2" x14ac:dyDescent="0.15">
      <c r="A1" s="6" t="s">
        <v>10</v>
      </c>
      <c r="B1" s="6" t="s">
        <v>1327</v>
      </c>
    </row>
    <row r="2" spans="1:2" x14ac:dyDescent="0.15">
      <c r="A2" s="6" t="s">
        <v>1294</v>
      </c>
      <c r="B2" s="6">
        <v>109.92041850612506</v>
      </c>
    </row>
    <row r="3" spans="1:2" x14ac:dyDescent="0.15">
      <c r="A3" s="6" t="s">
        <v>1295</v>
      </c>
      <c r="B3" s="6">
        <v>98.161144985632106</v>
      </c>
    </row>
    <row r="4" spans="1:2" x14ac:dyDescent="0.15">
      <c r="A4" s="6" t="s">
        <v>1296</v>
      </c>
      <c r="B4" s="6">
        <v>91.918436508242806</v>
      </c>
    </row>
    <row r="5" spans="1:2" x14ac:dyDescent="0.15">
      <c r="A5" s="6" t="s">
        <v>1083</v>
      </c>
      <c r="B5" s="6">
        <v>578.92873559383952</v>
      </c>
    </row>
    <row r="6" spans="1:2" x14ac:dyDescent="0.15">
      <c r="A6" s="6" t="s">
        <v>1084</v>
      </c>
      <c r="B6" s="6">
        <v>709.0494409190818</v>
      </c>
    </row>
    <row r="7" spans="1:2" x14ac:dyDescent="0.15">
      <c r="A7" s="6" t="s">
        <v>1085</v>
      </c>
      <c r="B7" s="6">
        <v>656.96370273233856</v>
      </c>
    </row>
    <row r="8" spans="1:2" x14ac:dyDescent="0.15">
      <c r="A8" s="6" t="s">
        <v>1288</v>
      </c>
      <c r="B8" s="6">
        <v>381.35756985978458</v>
      </c>
    </row>
    <row r="9" spans="1:2" x14ac:dyDescent="0.15">
      <c r="A9" s="6" t="s">
        <v>1289</v>
      </c>
      <c r="B9" s="6">
        <v>71.336026306284182</v>
      </c>
    </row>
    <row r="10" spans="1:2" x14ac:dyDescent="0.15">
      <c r="A10" s="6" t="s">
        <v>1290</v>
      </c>
      <c r="B10" s="6">
        <v>146.02607535818004</v>
      </c>
    </row>
    <row r="11" spans="1:2" x14ac:dyDescent="0.15">
      <c r="A11" s="6" t="s">
        <v>1291</v>
      </c>
      <c r="B11" s="6">
        <v>96.296544638150209</v>
      </c>
    </row>
    <row r="12" spans="1:2" x14ac:dyDescent="0.15">
      <c r="A12" s="6" t="s">
        <v>1292</v>
      </c>
      <c r="B12" s="6">
        <v>197.32279144015911</v>
      </c>
    </row>
    <row r="13" spans="1:2" x14ac:dyDescent="0.15">
      <c r="A13" s="6" t="s">
        <v>1293</v>
      </c>
      <c r="B13" s="6">
        <v>298.58194418471197</v>
      </c>
    </row>
    <row r="14" spans="1:2" x14ac:dyDescent="0.15">
      <c r="A14" s="6" t="s">
        <v>1297</v>
      </c>
      <c r="B14" s="6">
        <v>653.49858832796497</v>
      </c>
    </row>
    <row r="15" spans="1:2" x14ac:dyDescent="0.15">
      <c r="A15" s="6" t="s">
        <v>1298</v>
      </c>
      <c r="B15" s="6">
        <v>152.29297825695514</v>
      </c>
    </row>
    <row r="16" spans="1:2" x14ac:dyDescent="0.15">
      <c r="A16" s="6" t="s">
        <v>1299</v>
      </c>
      <c r="B16" s="6">
        <v>383.03503670614998</v>
      </c>
    </row>
    <row r="17" spans="1:2" x14ac:dyDescent="0.15">
      <c r="A17" s="6" t="s">
        <v>1300</v>
      </c>
      <c r="B17" s="6">
        <v>991.86247957691478</v>
      </c>
    </row>
    <row r="18" spans="1:2" x14ac:dyDescent="0.15">
      <c r="A18" s="6" t="s">
        <v>1301</v>
      </c>
      <c r="B18" s="6">
        <v>898.87511201526934</v>
      </c>
    </row>
    <row r="19" spans="1:2" x14ac:dyDescent="0.15">
      <c r="A19" s="6" t="s">
        <v>1302</v>
      </c>
      <c r="B19" s="6">
        <v>1147.4073766010385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6C59B-51D1-4EB4-96AA-8F4863635D2F}">
  <dimension ref="A1:B125"/>
  <sheetViews>
    <sheetView topLeftCell="A82" zoomScale="90" zoomScaleNormal="90" workbookViewId="0">
      <selection activeCell="A110" sqref="A110"/>
    </sheetView>
  </sheetViews>
  <sheetFormatPr defaultColWidth="9" defaultRowHeight="13.5" x14ac:dyDescent="0.15"/>
  <cols>
    <col min="1" max="1" width="19.375" style="6" customWidth="1"/>
    <col min="2" max="8" width="9" style="6"/>
    <col min="9" max="9" width="12.625" style="6" bestFit="1" customWidth="1"/>
    <col min="10" max="16384" width="9" style="6"/>
  </cols>
  <sheetData>
    <row r="1" spans="1:2" x14ac:dyDescent="0.15">
      <c r="A1" s="6" t="s">
        <v>1328</v>
      </c>
    </row>
    <row r="2" spans="1:2" x14ac:dyDescent="0.15">
      <c r="A2" s="6" t="s">
        <v>10</v>
      </c>
      <c r="B2" s="6" t="s">
        <v>1326</v>
      </c>
    </row>
    <row r="3" spans="1:2" x14ac:dyDescent="0.15">
      <c r="A3" s="6" t="s">
        <v>1171</v>
      </c>
      <c r="B3" s="6">
        <v>153.36017201119378</v>
      </c>
    </row>
    <row r="4" spans="1:2" x14ac:dyDescent="0.15">
      <c r="A4" s="6" t="s">
        <v>1167</v>
      </c>
      <c r="B4" s="6">
        <v>108.9297046747653</v>
      </c>
    </row>
    <row r="5" spans="1:2" x14ac:dyDescent="0.15">
      <c r="A5" s="6" t="s">
        <v>17</v>
      </c>
      <c r="B5" s="6">
        <v>97.068041404669003</v>
      </c>
    </row>
    <row r="6" spans="1:2" x14ac:dyDescent="0.15">
      <c r="A6" s="6" t="s">
        <v>18</v>
      </c>
      <c r="B6" s="6">
        <v>78.948808531724367</v>
      </c>
    </row>
    <row r="7" spans="1:2" x14ac:dyDescent="0.15">
      <c r="A7" s="6" t="s">
        <v>19</v>
      </c>
      <c r="B7" s="6">
        <v>61.693273377647515</v>
      </c>
    </row>
    <row r="8" spans="1:2" x14ac:dyDescent="0.15">
      <c r="A8" s="6" t="s">
        <v>1270</v>
      </c>
      <c r="B8" s="6">
        <v>44.728862905462805</v>
      </c>
    </row>
    <row r="9" spans="1:2" x14ac:dyDescent="0.15">
      <c r="A9" s="6" t="s">
        <v>1271</v>
      </c>
      <c r="B9" s="6">
        <v>40.268005613909011</v>
      </c>
    </row>
    <row r="10" spans="1:2" x14ac:dyDescent="0.15">
      <c r="A10" s="6" t="s">
        <v>1272</v>
      </c>
      <c r="B10" s="6">
        <v>28.336779674543557</v>
      </c>
    </row>
    <row r="11" spans="1:2" x14ac:dyDescent="0.15">
      <c r="A11" s="6" t="s">
        <v>1273</v>
      </c>
      <c r="B11" s="6">
        <v>23.668905192562033</v>
      </c>
    </row>
    <row r="12" spans="1:2" x14ac:dyDescent="0.15">
      <c r="A12" s="6" t="s">
        <v>1274</v>
      </c>
      <c r="B12" s="6">
        <v>22.145186641340413</v>
      </c>
    </row>
    <row r="13" spans="1:2" x14ac:dyDescent="0.15">
      <c r="A13" s="6" t="s">
        <v>1277</v>
      </c>
      <c r="B13" s="6">
        <v>394.57273042875215</v>
      </c>
    </row>
    <row r="14" spans="1:2" x14ac:dyDescent="0.15">
      <c r="A14" s="6" t="s">
        <v>1278</v>
      </c>
      <c r="B14" s="6">
        <v>365.72430963855987</v>
      </c>
    </row>
    <row r="15" spans="1:2" x14ac:dyDescent="0.15">
      <c r="A15" s="6" t="s">
        <v>1279</v>
      </c>
      <c r="B15" s="6">
        <v>351.6850018035737</v>
      </c>
    </row>
    <row r="16" spans="1:2" x14ac:dyDescent="0.15">
      <c r="A16" s="6" t="s">
        <v>1280</v>
      </c>
      <c r="B16" s="6">
        <v>281.61660022460256</v>
      </c>
    </row>
    <row r="17" spans="1:2" x14ac:dyDescent="0.15">
      <c r="A17" s="6" t="s">
        <v>1281</v>
      </c>
      <c r="B17" s="6">
        <v>195.900545163007</v>
      </c>
    </row>
    <row r="19" spans="1:2" x14ac:dyDescent="0.15">
      <c r="A19" s="6" t="s">
        <v>1329</v>
      </c>
    </row>
    <row r="20" spans="1:2" x14ac:dyDescent="0.15">
      <c r="A20" s="6" t="s">
        <v>10</v>
      </c>
      <c r="B20" s="6" t="s">
        <v>1326</v>
      </c>
    </row>
    <row r="21" spans="1:2" x14ac:dyDescent="0.15">
      <c r="A21" s="6" t="s">
        <v>1171</v>
      </c>
      <c r="B21" s="6">
        <v>153.36017201119378</v>
      </c>
    </row>
    <row r="22" spans="1:2" x14ac:dyDescent="0.15">
      <c r="A22" s="6" t="s">
        <v>1167</v>
      </c>
      <c r="B22" s="6">
        <v>108.9297046747653</v>
      </c>
    </row>
    <row r="23" spans="1:2" x14ac:dyDescent="0.15">
      <c r="A23" s="6" t="s">
        <v>17</v>
      </c>
      <c r="B23" s="6">
        <v>97.068041404668989</v>
      </c>
    </row>
    <row r="24" spans="1:2" x14ac:dyDescent="0.15">
      <c r="A24" s="6" t="s">
        <v>18</v>
      </c>
      <c r="B24" s="6">
        <v>78.948808531724382</v>
      </c>
    </row>
    <row r="25" spans="1:2" x14ac:dyDescent="0.15">
      <c r="A25" s="6" t="s">
        <v>19</v>
      </c>
      <c r="B25" s="6">
        <v>61.693273377647515</v>
      </c>
    </row>
    <row r="26" spans="1:2" x14ac:dyDescent="0.15">
      <c r="A26" s="6" t="s">
        <v>1270</v>
      </c>
      <c r="B26" s="6">
        <v>44.728862905462798</v>
      </c>
    </row>
    <row r="27" spans="1:2" x14ac:dyDescent="0.15">
      <c r="A27" s="6" t="s">
        <v>1271</v>
      </c>
      <c r="B27" s="6">
        <v>28.33677967454355</v>
      </c>
    </row>
    <row r="28" spans="1:2" x14ac:dyDescent="0.15">
      <c r="A28" s="6" t="s">
        <v>1272</v>
      </c>
      <c r="B28" s="6">
        <v>22.145186641340409</v>
      </c>
    </row>
    <row r="29" spans="1:2" x14ac:dyDescent="0.15">
      <c r="A29" s="6" t="s">
        <v>1273</v>
      </c>
      <c r="B29" s="6">
        <v>0</v>
      </c>
    </row>
    <row r="30" spans="1:2" x14ac:dyDescent="0.15">
      <c r="A30" s="6" t="s">
        <v>1274</v>
      </c>
      <c r="B30" s="6">
        <v>0</v>
      </c>
    </row>
    <row r="31" spans="1:2" x14ac:dyDescent="0.15">
      <c r="A31" s="6" t="s">
        <v>1277</v>
      </c>
      <c r="B31" s="6">
        <v>201.30434197801446</v>
      </c>
    </row>
    <row r="32" spans="1:2" x14ac:dyDescent="0.15">
      <c r="A32" s="6" t="s">
        <v>1278</v>
      </c>
      <c r="B32" s="6">
        <v>178.0610580977006</v>
      </c>
    </row>
    <row r="33" spans="1:2" x14ac:dyDescent="0.15">
      <c r="A33" s="6" t="s">
        <v>1279</v>
      </c>
      <c r="B33" s="6">
        <v>176.24537220058693</v>
      </c>
    </row>
    <row r="34" spans="1:2" x14ac:dyDescent="0.15">
      <c r="A34" s="6" t="s">
        <v>1280</v>
      </c>
      <c r="B34" s="6">
        <v>153.86270205594133</v>
      </c>
    </row>
    <row r="35" spans="1:2" x14ac:dyDescent="0.15">
      <c r="A35" s="6" t="s">
        <v>1281</v>
      </c>
      <c r="B35" s="6">
        <v>137.13038161410489</v>
      </c>
    </row>
    <row r="37" spans="1:2" x14ac:dyDescent="0.15">
      <c r="A37" s="6" t="s">
        <v>1330</v>
      </c>
    </row>
    <row r="38" spans="1:2" x14ac:dyDescent="0.15">
      <c r="A38" s="6" t="s">
        <v>10</v>
      </c>
      <c r="B38" s="6" t="s">
        <v>1326</v>
      </c>
    </row>
    <row r="39" spans="1:2" x14ac:dyDescent="0.15">
      <c r="A39" s="6" t="s">
        <v>1171</v>
      </c>
      <c r="B39" s="6">
        <v>137.13846486786346</v>
      </c>
    </row>
    <row r="40" spans="1:2" x14ac:dyDescent="0.15">
      <c r="A40" s="6" t="s">
        <v>1167</v>
      </c>
      <c r="B40" s="6">
        <v>120.78105487315902</v>
      </c>
    </row>
    <row r="41" spans="1:2" x14ac:dyDescent="0.15">
      <c r="A41" s="6" t="s">
        <v>17</v>
      </c>
      <c r="B41" s="6">
        <v>101.57001822532455</v>
      </c>
    </row>
    <row r="42" spans="1:2" x14ac:dyDescent="0.15">
      <c r="A42" s="6" t="s">
        <v>18</v>
      </c>
      <c r="B42" s="6">
        <v>74.293200745745992</v>
      </c>
    </row>
    <row r="43" spans="1:2" x14ac:dyDescent="0.15">
      <c r="A43" s="6" t="s">
        <v>19</v>
      </c>
      <c r="B43" s="6">
        <v>66.217261287906993</v>
      </c>
    </row>
    <row r="44" spans="1:2" x14ac:dyDescent="0.15">
      <c r="A44" s="6" t="s">
        <v>1270</v>
      </c>
      <c r="B44" s="6">
        <v>66.630029346260585</v>
      </c>
    </row>
    <row r="45" spans="1:2" x14ac:dyDescent="0.15">
      <c r="A45" s="6" t="s">
        <v>1271</v>
      </c>
      <c r="B45" s="6">
        <v>56.012493383242386</v>
      </c>
    </row>
    <row r="46" spans="1:2" x14ac:dyDescent="0.15">
      <c r="A46" s="6" t="s">
        <v>1272</v>
      </c>
      <c r="B46" s="6">
        <v>46.559912044604069</v>
      </c>
    </row>
    <row r="47" spans="1:2" x14ac:dyDescent="0.15">
      <c r="A47" s="6" t="s">
        <v>1273</v>
      </c>
      <c r="B47" s="6">
        <v>1.933199287326979</v>
      </c>
    </row>
    <row r="48" spans="1:2" x14ac:dyDescent="0.15">
      <c r="A48" s="6" t="s">
        <v>1274</v>
      </c>
      <c r="B48" s="6">
        <v>0</v>
      </c>
    </row>
    <row r="49" spans="1:2" x14ac:dyDescent="0.15">
      <c r="A49" s="6" t="s">
        <v>1277</v>
      </c>
      <c r="B49" s="6">
        <v>254.35222118908132</v>
      </c>
    </row>
    <row r="50" spans="1:2" x14ac:dyDescent="0.15">
      <c r="A50" s="6" t="s">
        <v>1278</v>
      </c>
      <c r="B50" s="6">
        <v>241.30487547565042</v>
      </c>
    </row>
    <row r="51" spans="1:2" x14ac:dyDescent="0.15">
      <c r="A51" s="6" t="s">
        <v>1279</v>
      </c>
      <c r="B51" s="6">
        <v>200.25548006726268</v>
      </c>
    </row>
    <row r="52" spans="1:2" x14ac:dyDescent="0.15">
      <c r="A52" s="6" t="s">
        <v>1280</v>
      </c>
      <c r="B52" s="6">
        <v>172.70218439921808</v>
      </c>
    </row>
    <row r="53" spans="1:2" x14ac:dyDescent="0.15">
      <c r="A53" s="6" t="s">
        <v>1281</v>
      </c>
      <c r="B53" s="6">
        <v>131.07422510651773</v>
      </c>
    </row>
    <row r="55" spans="1:2" x14ac:dyDescent="0.15">
      <c r="A55" s="6" t="s">
        <v>1331</v>
      </c>
    </row>
    <row r="56" spans="1:2" x14ac:dyDescent="0.15">
      <c r="A56" s="6" t="s">
        <v>10</v>
      </c>
      <c r="B56" s="6" t="s">
        <v>1326</v>
      </c>
    </row>
    <row r="57" spans="1:2" x14ac:dyDescent="0.15">
      <c r="A57" s="6" t="s">
        <v>1171</v>
      </c>
      <c r="B57" s="6">
        <v>90.750198980373924</v>
      </c>
    </row>
    <row r="58" spans="1:2" x14ac:dyDescent="0.15">
      <c r="A58" s="6" t="s">
        <v>1167</v>
      </c>
      <c r="B58" s="6">
        <v>127.89220492906399</v>
      </c>
    </row>
    <row r="59" spans="1:2" x14ac:dyDescent="0.15">
      <c r="A59" s="6" t="s">
        <v>17</v>
      </c>
      <c r="B59" s="6">
        <v>98.460102561898537</v>
      </c>
    </row>
    <row r="60" spans="1:2" x14ac:dyDescent="0.15">
      <c r="A60" s="6" t="s">
        <v>18</v>
      </c>
      <c r="B60" s="6">
        <v>86.198676196450592</v>
      </c>
    </row>
    <row r="61" spans="1:2" x14ac:dyDescent="0.15">
      <c r="A61" s="6" t="s">
        <v>19</v>
      </c>
      <c r="B61" s="6">
        <v>96.698817332212982</v>
      </c>
    </row>
    <row r="62" spans="1:2" x14ac:dyDescent="0.15">
      <c r="A62" s="6" t="s">
        <v>1270</v>
      </c>
      <c r="B62" s="6">
        <v>40.736868162306507</v>
      </c>
    </row>
    <row r="63" spans="1:2" x14ac:dyDescent="0.15">
      <c r="A63" s="6" t="s">
        <v>1271</v>
      </c>
      <c r="B63" s="6">
        <v>44.423660813915014</v>
      </c>
    </row>
    <row r="64" spans="1:2" x14ac:dyDescent="0.15">
      <c r="A64" s="6" t="s">
        <v>1272</v>
      </c>
      <c r="B64" s="6">
        <v>49.403772426835083</v>
      </c>
    </row>
    <row r="65" spans="1:2" x14ac:dyDescent="0.15">
      <c r="A65" s="6" t="s">
        <v>1273</v>
      </c>
      <c r="B65" s="6">
        <v>48.503264230506041</v>
      </c>
    </row>
    <row r="66" spans="1:2" x14ac:dyDescent="0.15">
      <c r="A66" s="6" t="s">
        <v>1274</v>
      </c>
      <c r="B66" s="6">
        <v>57.793881272318636</v>
      </c>
    </row>
    <row r="67" spans="1:2" x14ac:dyDescent="0.15">
      <c r="A67" s="6" t="s">
        <v>1277</v>
      </c>
      <c r="B67" s="6">
        <v>203.14690492399828</v>
      </c>
    </row>
    <row r="68" spans="1:2" x14ac:dyDescent="0.15">
      <c r="A68" s="6" t="s">
        <v>1278</v>
      </c>
      <c r="B68" s="6">
        <v>265.0422020834261</v>
      </c>
    </row>
    <row r="69" spans="1:2" x14ac:dyDescent="0.15">
      <c r="A69" s="6" t="s">
        <v>1279</v>
      </c>
      <c r="B69" s="6">
        <v>146.22446667348615</v>
      </c>
    </row>
    <row r="70" spans="1:2" x14ac:dyDescent="0.15">
      <c r="A70" s="6" t="s">
        <v>1280</v>
      </c>
      <c r="B70" s="6">
        <v>186.52953166863287</v>
      </c>
    </row>
    <row r="71" spans="1:2" x14ac:dyDescent="0.15">
      <c r="A71" s="6" t="s">
        <v>1281</v>
      </c>
      <c r="B71" s="6">
        <v>136.50126227398999</v>
      </c>
    </row>
    <row r="73" spans="1:2" x14ac:dyDescent="0.15">
      <c r="A73" s="6" t="s">
        <v>1332</v>
      </c>
    </row>
    <row r="74" spans="1:2" x14ac:dyDescent="0.15">
      <c r="A74" s="6" t="s">
        <v>10</v>
      </c>
      <c r="B74" s="6" t="s">
        <v>1326</v>
      </c>
    </row>
    <row r="75" spans="1:2" x14ac:dyDescent="0.15">
      <c r="A75" s="6" t="s">
        <v>1171</v>
      </c>
      <c r="B75" s="6">
        <v>158.52326651593586</v>
      </c>
    </row>
    <row r="76" spans="1:2" x14ac:dyDescent="0.15">
      <c r="A76" s="6" t="s">
        <v>1167</v>
      </c>
      <c r="B76" s="6">
        <v>148.77139530999887</v>
      </c>
    </row>
    <row r="77" spans="1:2" x14ac:dyDescent="0.15">
      <c r="A77" s="6" t="s">
        <v>17</v>
      </c>
      <c r="B77" s="6">
        <v>141.30985359485655</v>
      </c>
    </row>
    <row r="78" spans="1:2" x14ac:dyDescent="0.15">
      <c r="A78" s="6" t="s">
        <v>18</v>
      </c>
      <c r="B78" s="6">
        <v>51.395484579208741</v>
      </c>
    </row>
    <row r="79" spans="1:2" x14ac:dyDescent="0.15">
      <c r="A79" s="6" t="s">
        <v>19</v>
      </c>
      <c r="B79" s="6">
        <v>0</v>
      </c>
    </row>
    <row r="80" spans="1:2" x14ac:dyDescent="0.15">
      <c r="A80" s="6" t="s">
        <v>1270</v>
      </c>
      <c r="B80" s="6">
        <v>174.03599318937438</v>
      </c>
    </row>
    <row r="81" spans="1:2" x14ac:dyDescent="0.15">
      <c r="A81" s="6" t="s">
        <v>1271</v>
      </c>
      <c r="B81" s="6">
        <v>156.62609355116373</v>
      </c>
    </row>
    <row r="82" spans="1:2" x14ac:dyDescent="0.15">
      <c r="A82" s="6" t="s">
        <v>1272</v>
      </c>
      <c r="B82" s="6">
        <v>112.99753804945584</v>
      </c>
    </row>
    <row r="83" spans="1:2" x14ac:dyDescent="0.15">
      <c r="A83" s="6" t="s">
        <v>1273</v>
      </c>
      <c r="B83" s="6">
        <v>103.6815147789778</v>
      </c>
    </row>
    <row r="84" spans="1:2" x14ac:dyDescent="0.15">
      <c r="A84" s="6" t="s">
        <v>1274</v>
      </c>
      <c r="B84" s="6">
        <v>79.513856473444065</v>
      </c>
    </row>
    <row r="85" spans="1:2" x14ac:dyDescent="0.15">
      <c r="A85" s="6" t="s">
        <v>1277</v>
      </c>
      <c r="B85" s="6">
        <v>133.19833399374897</v>
      </c>
    </row>
    <row r="86" spans="1:2" x14ac:dyDescent="0.15">
      <c r="A86" s="6" t="s">
        <v>1278</v>
      </c>
      <c r="B86" s="6">
        <v>123.88305009172187</v>
      </c>
    </row>
    <row r="87" spans="1:2" x14ac:dyDescent="0.15">
      <c r="A87" s="6" t="s">
        <v>1279</v>
      </c>
      <c r="B87" s="6">
        <v>118.78241051574956</v>
      </c>
    </row>
    <row r="88" spans="1:2" x14ac:dyDescent="0.15">
      <c r="A88" s="6" t="s">
        <v>1280</v>
      </c>
      <c r="B88" s="6">
        <v>107.00604214372026</v>
      </c>
    </row>
    <row r="89" spans="1:2" x14ac:dyDescent="0.15">
      <c r="A89" s="6" t="s">
        <v>1281</v>
      </c>
      <c r="B89" s="6">
        <v>93.437613123154279</v>
      </c>
    </row>
    <row r="91" spans="1:2" x14ac:dyDescent="0.15">
      <c r="A91" s="6" t="s">
        <v>1333</v>
      </c>
    </row>
    <row r="92" spans="1:2" x14ac:dyDescent="0.15">
      <c r="A92" s="6" t="s">
        <v>10</v>
      </c>
      <c r="B92" s="6" t="s">
        <v>1326</v>
      </c>
    </row>
    <row r="93" spans="1:2" x14ac:dyDescent="0.15">
      <c r="A93" s="6" t="s">
        <v>1171</v>
      </c>
      <c r="B93" s="6">
        <v>126.52014242139218</v>
      </c>
    </row>
    <row r="94" spans="1:2" x14ac:dyDescent="0.15">
      <c r="A94" s="6" t="s">
        <v>1167</v>
      </c>
      <c r="B94" s="6">
        <v>114.21921438863829</v>
      </c>
    </row>
    <row r="95" spans="1:2" x14ac:dyDescent="0.15">
      <c r="A95" s="6" t="s">
        <v>17</v>
      </c>
      <c r="B95" s="6">
        <v>98.766493577664249</v>
      </c>
    </row>
    <row r="96" spans="1:2" x14ac:dyDescent="0.15">
      <c r="A96" s="6" t="s">
        <v>18</v>
      </c>
      <c r="B96" s="6">
        <v>87.531371837608276</v>
      </c>
    </row>
    <row r="97" spans="1:2" x14ac:dyDescent="0.15">
      <c r="A97" s="6" t="s">
        <v>19</v>
      </c>
      <c r="B97" s="6">
        <v>72.962777774697045</v>
      </c>
    </row>
    <row r="98" spans="1:2" x14ac:dyDescent="0.15">
      <c r="A98" s="6" t="s">
        <v>1270</v>
      </c>
      <c r="B98" s="6">
        <v>133.82937359134939</v>
      </c>
    </row>
    <row r="99" spans="1:2" x14ac:dyDescent="0.15">
      <c r="A99" s="6" t="s">
        <v>1271</v>
      </c>
      <c r="B99" s="6">
        <v>129.69312598761172</v>
      </c>
    </row>
    <row r="100" spans="1:2" x14ac:dyDescent="0.15">
      <c r="A100" s="6" t="s">
        <v>1272</v>
      </c>
      <c r="B100" s="6">
        <v>104.84367713370315</v>
      </c>
    </row>
    <row r="101" spans="1:2" x14ac:dyDescent="0.15">
      <c r="A101" s="6" t="s">
        <v>1273</v>
      </c>
      <c r="B101" s="6">
        <v>84.434233352802025</v>
      </c>
    </row>
    <row r="102" spans="1:2" x14ac:dyDescent="0.15">
      <c r="A102" s="6" t="s">
        <v>1274</v>
      </c>
      <c r="B102" s="6">
        <v>58.593570692878259</v>
      </c>
    </row>
    <row r="103" spans="1:2" x14ac:dyDescent="0.15">
      <c r="A103" s="6" t="s">
        <v>1277</v>
      </c>
      <c r="B103" s="6">
        <v>114.86630337033255</v>
      </c>
    </row>
    <row r="104" spans="1:2" x14ac:dyDescent="0.15">
      <c r="A104" s="6" t="s">
        <v>1278</v>
      </c>
      <c r="B104" s="6">
        <v>100.46428122769728</v>
      </c>
    </row>
    <row r="105" spans="1:2" x14ac:dyDescent="0.15">
      <c r="A105" s="6" t="s">
        <v>1279</v>
      </c>
      <c r="B105" s="6">
        <v>93.39978503145538</v>
      </c>
    </row>
    <row r="106" spans="1:2" x14ac:dyDescent="0.15">
      <c r="A106" s="6" t="s">
        <v>1280</v>
      </c>
      <c r="B106" s="6">
        <v>87.58692201366604</v>
      </c>
    </row>
    <row r="107" spans="1:2" x14ac:dyDescent="0.15">
      <c r="A107" s="6" t="s">
        <v>1281</v>
      </c>
      <c r="B107" s="6">
        <v>74.105506264786072</v>
      </c>
    </row>
    <row r="109" spans="1:2" x14ac:dyDescent="0.15">
      <c r="A109" s="6" t="s">
        <v>1334</v>
      </c>
    </row>
    <row r="110" spans="1:2" x14ac:dyDescent="0.15">
      <c r="A110" s="6" t="s">
        <v>10</v>
      </c>
      <c r="B110" s="6" t="s">
        <v>1326</v>
      </c>
    </row>
    <row r="111" spans="1:2" x14ac:dyDescent="0.15">
      <c r="A111" s="6" t="s">
        <v>1171</v>
      </c>
      <c r="B111" s="6">
        <v>125.84595806494599</v>
      </c>
    </row>
    <row r="112" spans="1:2" x14ac:dyDescent="0.15">
      <c r="A112" s="6" t="s">
        <v>1167</v>
      </c>
      <c r="B112" s="6">
        <v>111.17292579987841</v>
      </c>
    </row>
    <row r="113" spans="1:2" x14ac:dyDescent="0.15">
      <c r="A113" s="6" t="s">
        <v>17</v>
      </c>
      <c r="B113" s="6">
        <v>105.24057779792501</v>
      </c>
    </row>
    <row r="114" spans="1:2" x14ac:dyDescent="0.15">
      <c r="A114" s="6" t="s">
        <v>18</v>
      </c>
      <c r="B114" s="6">
        <v>92.66946592300836</v>
      </c>
    </row>
    <row r="115" spans="1:2" x14ac:dyDescent="0.15">
      <c r="A115" s="6" t="s">
        <v>19</v>
      </c>
      <c r="B115" s="6">
        <v>65.071072414242195</v>
      </c>
    </row>
    <row r="116" spans="1:2" x14ac:dyDescent="0.15">
      <c r="A116" s="6" t="s">
        <v>1270</v>
      </c>
      <c r="B116" s="6">
        <v>112.08327654785253</v>
      </c>
    </row>
    <row r="117" spans="1:2" x14ac:dyDescent="0.15">
      <c r="A117" s="6" t="s">
        <v>1271</v>
      </c>
      <c r="B117" s="6">
        <v>76.988735238867008</v>
      </c>
    </row>
    <row r="118" spans="1:2" x14ac:dyDescent="0.15">
      <c r="A118" s="6" t="s">
        <v>1272</v>
      </c>
      <c r="B118" s="6">
        <v>74.419245925613453</v>
      </c>
    </row>
    <row r="119" spans="1:2" x14ac:dyDescent="0.15">
      <c r="A119" s="6" t="s">
        <v>1273</v>
      </c>
      <c r="B119" s="6">
        <v>67.318742103670075</v>
      </c>
    </row>
    <row r="120" spans="1:2" x14ac:dyDescent="0.15">
      <c r="A120" s="6" t="s">
        <v>1274</v>
      </c>
      <c r="B120" s="6">
        <v>66.252651785109151</v>
      </c>
    </row>
    <row r="121" spans="1:2" x14ac:dyDescent="0.15">
      <c r="A121" s="6" t="s">
        <v>1277</v>
      </c>
      <c r="B121" s="6">
        <v>127.59891508596388</v>
      </c>
    </row>
    <row r="122" spans="1:2" x14ac:dyDescent="0.15">
      <c r="A122" s="6" t="s">
        <v>1278</v>
      </c>
      <c r="B122" s="6">
        <v>115.56436529639859</v>
      </c>
    </row>
    <row r="123" spans="1:2" x14ac:dyDescent="0.15">
      <c r="A123" s="6" t="s">
        <v>1279</v>
      </c>
      <c r="B123" s="6">
        <v>111.24347965355842</v>
      </c>
    </row>
    <row r="124" spans="1:2" x14ac:dyDescent="0.15">
      <c r="A124" s="6" t="s">
        <v>1280</v>
      </c>
      <c r="B124" s="6">
        <v>61.81594742841996</v>
      </c>
    </row>
    <row r="125" spans="1:2" x14ac:dyDescent="0.15">
      <c r="A125" s="6" t="s">
        <v>1281</v>
      </c>
      <c r="B125" s="6">
        <v>55.500082110252713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C412B-8E94-40CE-86C0-F3EA8BBDAAB4}">
  <dimension ref="A2:H33"/>
  <sheetViews>
    <sheetView zoomScale="98" zoomScaleNormal="98" workbookViewId="0"/>
  </sheetViews>
  <sheetFormatPr defaultColWidth="9" defaultRowHeight="13.5" x14ac:dyDescent="0.15"/>
  <cols>
    <col min="1" max="2" width="9" style="6"/>
    <col min="3" max="3" width="12" style="6" customWidth="1"/>
    <col min="4" max="4" width="11.5" style="6" customWidth="1"/>
    <col min="5" max="16384" width="9" style="6"/>
  </cols>
  <sheetData>
    <row r="2" spans="1:8" x14ac:dyDescent="0.15">
      <c r="A2" s="6" t="s">
        <v>1146</v>
      </c>
    </row>
    <row r="3" spans="1:8" x14ac:dyDescent="0.15">
      <c r="A3" s="6" t="s">
        <v>1144</v>
      </c>
      <c r="D3" s="6" t="s">
        <v>1337</v>
      </c>
      <c r="G3" s="6" t="s">
        <v>1287</v>
      </c>
    </row>
    <row r="4" spans="1:8" x14ac:dyDescent="0.15">
      <c r="A4" s="6" t="s">
        <v>10</v>
      </c>
      <c r="B4" s="6" t="s">
        <v>1336</v>
      </c>
      <c r="D4" s="6" t="s">
        <v>10</v>
      </c>
      <c r="E4" s="6" t="s">
        <v>1336</v>
      </c>
      <c r="G4" s="6" t="s">
        <v>1086</v>
      </c>
      <c r="H4" s="6" t="s">
        <v>1335</v>
      </c>
    </row>
    <row r="5" spans="1:8" x14ac:dyDescent="0.15">
      <c r="A5" s="6" t="s">
        <v>1087</v>
      </c>
      <c r="B5" s="6">
        <v>100</v>
      </c>
      <c r="D5" s="6" t="s">
        <v>1088</v>
      </c>
      <c r="E5" s="6">
        <v>100</v>
      </c>
      <c r="G5" s="6" t="s">
        <v>1088</v>
      </c>
      <c r="H5" s="6">
        <v>100</v>
      </c>
    </row>
    <row r="6" spans="1:8" x14ac:dyDescent="0.15">
      <c r="A6" s="6" t="s">
        <v>1089</v>
      </c>
      <c r="B6" s="6">
        <v>100</v>
      </c>
      <c r="D6" s="6" t="s">
        <v>1089</v>
      </c>
      <c r="E6" s="6">
        <v>100</v>
      </c>
      <c r="G6" s="6" t="s">
        <v>1089</v>
      </c>
      <c r="H6" s="6">
        <v>100</v>
      </c>
    </row>
    <row r="7" spans="1:8" x14ac:dyDescent="0.15">
      <c r="A7" s="6" t="s">
        <v>1090</v>
      </c>
      <c r="B7" s="6">
        <v>100</v>
      </c>
      <c r="D7" s="6" t="s">
        <v>1090</v>
      </c>
      <c r="E7" s="6">
        <v>100</v>
      </c>
      <c r="G7" s="6" t="s">
        <v>1090</v>
      </c>
      <c r="H7" s="6">
        <v>100</v>
      </c>
    </row>
    <row r="8" spans="1:8" x14ac:dyDescent="0.15">
      <c r="A8" s="6" t="s">
        <v>1091</v>
      </c>
      <c r="B8" s="6">
        <v>80.814082783920355</v>
      </c>
      <c r="D8" s="6" t="s">
        <v>1104</v>
      </c>
      <c r="E8" s="6">
        <v>49.940190834536196</v>
      </c>
      <c r="G8" s="6" t="s">
        <v>1091</v>
      </c>
      <c r="H8" s="6">
        <v>84.808001687605781</v>
      </c>
    </row>
    <row r="9" spans="1:8" x14ac:dyDescent="0.15">
      <c r="A9" s="6" t="s">
        <v>1092</v>
      </c>
      <c r="B9" s="6">
        <v>70.992326997536821</v>
      </c>
      <c r="D9" s="6" t="s">
        <v>1105</v>
      </c>
      <c r="E9" s="6">
        <v>33.669139294608513</v>
      </c>
      <c r="G9" s="6" t="s">
        <v>1092</v>
      </c>
      <c r="H9" s="6">
        <v>109.42749081286689</v>
      </c>
    </row>
    <row r="10" spans="1:8" x14ac:dyDescent="0.15">
      <c r="A10" s="6" t="s">
        <v>1093</v>
      </c>
      <c r="B10" s="6">
        <v>104.79531591461935</v>
      </c>
      <c r="D10" s="6" t="s">
        <v>1106</v>
      </c>
      <c r="E10" s="6">
        <v>36.214754681205356</v>
      </c>
      <c r="G10" s="6" t="s">
        <v>1093</v>
      </c>
      <c r="H10" s="6">
        <v>91.510731573012222</v>
      </c>
    </row>
    <row r="11" spans="1:8" x14ac:dyDescent="0.15">
      <c r="A11" s="6" t="s">
        <v>1094</v>
      </c>
      <c r="B11" s="6">
        <v>27.208826470970909</v>
      </c>
      <c r="D11" s="6" t="s">
        <v>1095</v>
      </c>
      <c r="E11" s="6">
        <v>2.9039670971268672</v>
      </c>
      <c r="G11" s="6" t="s">
        <v>1095</v>
      </c>
      <c r="H11" s="6">
        <v>58.978202822614008</v>
      </c>
    </row>
    <row r="12" spans="1:8" x14ac:dyDescent="0.15">
      <c r="A12" s="6" t="s">
        <v>1096</v>
      </c>
      <c r="B12" s="6">
        <v>11.597595658308132</v>
      </c>
      <c r="D12" s="6" t="s">
        <v>1097</v>
      </c>
      <c r="E12" s="6">
        <v>1.7448242699427483</v>
      </c>
      <c r="G12" s="6" t="s">
        <v>1097</v>
      </c>
      <c r="H12" s="6">
        <v>79.89418683206523</v>
      </c>
    </row>
    <row r="13" spans="1:8" x14ac:dyDescent="0.15">
      <c r="A13" s="6" t="s">
        <v>1098</v>
      </c>
      <c r="B13" s="6">
        <v>3.281498778178682</v>
      </c>
      <c r="D13" s="6" t="s">
        <v>1099</v>
      </c>
      <c r="E13" s="6">
        <v>1.1416632489355099</v>
      </c>
      <c r="G13" s="6" t="s">
        <v>1099</v>
      </c>
      <c r="H13" s="6">
        <v>50.94909468531187</v>
      </c>
    </row>
    <row r="14" spans="1:8" x14ac:dyDescent="0.15">
      <c r="A14" s="6" t="s">
        <v>1100</v>
      </c>
      <c r="B14" s="6">
        <v>5.7733854926238584</v>
      </c>
      <c r="D14" s="6" t="s">
        <v>1101</v>
      </c>
      <c r="E14" s="6">
        <v>1.1475438975968122</v>
      </c>
      <c r="G14" s="6" t="s">
        <v>1101</v>
      </c>
      <c r="H14" s="6">
        <v>15.659027008814498</v>
      </c>
    </row>
    <row r="15" spans="1:8" x14ac:dyDescent="0.15">
      <c r="A15" s="6" t="s">
        <v>1102</v>
      </c>
      <c r="B15" s="6">
        <v>0.3931381229303002</v>
      </c>
      <c r="D15" s="6" t="s">
        <v>1102</v>
      </c>
      <c r="E15" s="6">
        <v>1.5851717266467269</v>
      </c>
      <c r="G15" s="6" t="s">
        <v>1102</v>
      </c>
      <c r="H15" s="6">
        <v>21.162979870491803</v>
      </c>
    </row>
    <row r="16" spans="1:8" x14ac:dyDescent="0.15">
      <c r="A16" s="6" t="s">
        <v>1103</v>
      </c>
      <c r="B16" s="6">
        <v>0.14108485540657248</v>
      </c>
      <c r="D16" s="6" t="s">
        <v>1103</v>
      </c>
      <c r="E16" s="6">
        <v>1.9976667120283527</v>
      </c>
      <c r="G16" s="6" t="s">
        <v>1103</v>
      </c>
      <c r="H16" s="6">
        <v>28.075623169292736</v>
      </c>
    </row>
    <row r="19" spans="1:8" x14ac:dyDescent="0.15">
      <c r="A19" s="6" t="s">
        <v>1338</v>
      </c>
    </row>
    <row r="20" spans="1:8" x14ac:dyDescent="0.15">
      <c r="A20" s="6" t="s">
        <v>1339</v>
      </c>
      <c r="D20" s="6" t="s">
        <v>1337</v>
      </c>
      <c r="G20" s="6" t="s">
        <v>1340</v>
      </c>
    </row>
    <row r="21" spans="1:8" x14ac:dyDescent="0.15">
      <c r="A21" s="6" t="s">
        <v>1086</v>
      </c>
      <c r="B21" s="6" t="s">
        <v>1336</v>
      </c>
      <c r="D21" s="6" t="s">
        <v>21</v>
      </c>
      <c r="E21" s="6" t="s">
        <v>1336</v>
      </c>
      <c r="G21" s="6" t="s">
        <v>1086</v>
      </c>
      <c r="H21" s="6" t="s">
        <v>1336</v>
      </c>
    </row>
    <row r="22" spans="1:8" x14ac:dyDescent="0.15">
      <c r="A22" s="6" t="s">
        <v>1088</v>
      </c>
      <c r="B22" s="6">
        <v>100</v>
      </c>
      <c r="D22" s="6" t="s">
        <v>1088</v>
      </c>
      <c r="E22" s="6">
        <v>100</v>
      </c>
      <c r="G22" s="6" t="s">
        <v>1088</v>
      </c>
      <c r="H22" s="6">
        <v>100</v>
      </c>
    </row>
    <row r="23" spans="1:8" x14ac:dyDescent="0.15">
      <c r="A23" s="6" t="s">
        <v>1089</v>
      </c>
      <c r="B23" s="6">
        <v>100</v>
      </c>
      <c r="D23" s="6" t="s">
        <v>1089</v>
      </c>
      <c r="E23" s="6">
        <v>100</v>
      </c>
      <c r="G23" s="6" t="s">
        <v>1089</v>
      </c>
      <c r="H23" s="6">
        <v>100</v>
      </c>
    </row>
    <row r="24" spans="1:8" x14ac:dyDescent="0.15">
      <c r="A24" s="6" t="s">
        <v>1090</v>
      </c>
      <c r="B24" s="6">
        <v>100</v>
      </c>
      <c r="D24" s="6" t="s">
        <v>1090</v>
      </c>
      <c r="E24" s="6">
        <v>100</v>
      </c>
      <c r="G24" s="6" t="s">
        <v>1090</v>
      </c>
      <c r="H24" s="6">
        <v>100</v>
      </c>
    </row>
    <row r="25" spans="1:8" x14ac:dyDescent="0.15">
      <c r="A25" s="6" t="s">
        <v>1104</v>
      </c>
      <c r="B25" s="6">
        <v>79.093654465115463</v>
      </c>
      <c r="D25" s="6" t="s">
        <v>1104</v>
      </c>
      <c r="E25" s="6">
        <v>24.005222386988251</v>
      </c>
      <c r="G25" s="6" t="s">
        <v>1104</v>
      </c>
      <c r="H25" s="6">
        <v>107.59771658116846</v>
      </c>
    </row>
    <row r="26" spans="1:8" x14ac:dyDescent="0.15">
      <c r="A26" s="6" t="s">
        <v>1105</v>
      </c>
      <c r="B26" s="6">
        <v>93.035027910057494</v>
      </c>
      <c r="D26" s="6" t="s">
        <v>1105</v>
      </c>
      <c r="E26" s="6">
        <v>19.255207944920475</v>
      </c>
      <c r="G26" s="6" t="s">
        <v>1105</v>
      </c>
      <c r="H26" s="6">
        <v>81.305850516801897</v>
      </c>
    </row>
    <row r="27" spans="1:8" x14ac:dyDescent="0.15">
      <c r="A27" s="6" t="s">
        <v>1106</v>
      </c>
      <c r="B27" s="6">
        <v>62.691064462016563</v>
      </c>
      <c r="D27" s="6" t="s">
        <v>1106</v>
      </c>
      <c r="E27" s="6">
        <v>41.989725820617473</v>
      </c>
      <c r="G27" s="6" t="s">
        <v>1106</v>
      </c>
      <c r="H27" s="6">
        <v>88.307872065306114</v>
      </c>
    </row>
    <row r="28" spans="1:8" x14ac:dyDescent="0.15">
      <c r="A28" s="6" t="s">
        <v>1095</v>
      </c>
      <c r="B28" s="6">
        <v>15.165137316925279</v>
      </c>
      <c r="D28" s="6" t="s">
        <v>1095</v>
      </c>
      <c r="E28" s="6">
        <v>1.0755954894545334</v>
      </c>
      <c r="G28" s="6" t="s">
        <v>1095</v>
      </c>
      <c r="H28" s="6">
        <v>48.197713325704839</v>
      </c>
    </row>
    <row r="29" spans="1:8" x14ac:dyDescent="0.15">
      <c r="A29" s="6" t="s">
        <v>1097</v>
      </c>
      <c r="B29" s="6">
        <v>13.973768255573219</v>
      </c>
      <c r="D29" s="6" t="s">
        <v>1097</v>
      </c>
      <c r="E29" s="6">
        <v>2.8488005389643138</v>
      </c>
      <c r="G29" s="6" t="s">
        <v>1097</v>
      </c>
      <c r="H29" s="6">
        <v>60.575910966425141</v>
      </c>
    </row>
    <row r="30" spans="1:8" x14ac:dyDescent="0.15">
      <c r="A30" s="6" t="s">
        <v>1099</v>
      </c>
      <c r="B30" s="6">
        <v>4.6556665728152904</v>
      </c>
      <c r="D30" s="6" t="s">
        <v>1099</v>
      </c>
      <c r="E30" s="6">
        <v>4.0203709239538101</v>
      </c>
      <c r="G30" s="6" t="s">
        <v>1099</v>
      </c>
      <c r="H30" s="6">
        <v>44.572804941359763</v>
      </c>
    </row>
    <row r="31" spans="1:8" x14ac:dyDescent="0.15">
      <c r="A31" s="6" t="s">
        <v>1101</v>
      </c>
      <c r="B31" s="6">
        <v>6.2368893089587285</v>
      </c>
      <c r="D31" s="6" t="s">
        <v>1101</v>
      </c>
      <c r="E31" s="6">
        <v>2.976814734197065</v>
      </c>
      <c r="G31" s="6" t="s">
        <v>1101</v>
      </c>
      <c r="H31" s="6">
        <v>20.563745536333052</v>
      </c>
    </row>
    <row r="32" spans="1:8" x14ac:dyDescent="0.15">
      <c r="A32" s="6" t="s">
        <v>1102</v>
      </c>
      <c r="B32" s="6">
        <v>3.2859521771335332</v>
      </c>
      <c r="D32" s="6" t="s">
        <v>1102</v>
      </c>
      <c r="E32" s="6">
        <v>1.9058973869584286</v>
      </c>
      <c r="G32" s="6" t="s">
        <v>1102</v>
      </c>
      <c r="H32" s="6">
        <v>19.433804738319964</v>
      </c>
    </row>
    <row r="33" spans="1:8" x14ac:dyDescent="0.15">
      <c r="A33" s="6" t="s">
        <v>1103</v>
      </c>
      <c r="B33" s="6">
        <v>4.7622244386832291</v>
      </c>
      <c r="D33" s="6" t="s">
        <v>1103</v>
      </c>
      <c r="E33" s="6">
        <v>2.3121163527848561</v>
      </c>
      <c r="G33" s="6" t="s">
        <v>1103</v>
      </c>
      <c r="H33" s="6">
        <v>19.98640397893918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0389B-61C4-4C95-A97F-DCC2D6C1C45C}">
  <dimension ref="A1:B33"/>
  <sheetViews>
    <sheetView workbookViewId="0">
      <selection activeCell="A2" sqref="A2"/>
    </sheetView>
  </sheetViews>
  <sheetFormatPr defaultColWidth="9" defaultRowHeight="13.5" x14ac:dyDescent="0.15"/>
  <cols>
    <col min="1" max="1" width="24.125" style="6" customWidth="1"/>
    <col min="2" max="5" width="9" style="6"/>
    <col min="6" max="7" width="12.625" style="6" bestFit="1" customWidth="1"/>
    <col min="8" max="16384" width="9" style="6"/>
  </cols>
  <sheetData>
    <row r="1" spans="1:2" x14ac:dyDescent="0.15">
      <c r="A1" s="6" t="s">
        <v>1147</v>
      </c>
      <c r="B1" s="6" t="s">
        <v>1148</v>
      </c>
    </row>
    <row r="2" spans="1:2" x14ac:dyDescent="0.15">
      <c r="A2" s="6" t="s">
        <v>1175</v>
      </c>
      <c r="B2" s="6">
        <v>60</v>
      </c>
    </row>
    <row r="3" spans="1:2" x14ac:dyDescent="0.15">
      <c r="A3" s="6" t="s">
        <v>1176</v>
      </c>
      <c r="B3" s="6">
        <v>67</v>
      </c>
    </row>
    <row r="4" spans="1:2" x14ac:dyDescent="0.15">
      <c r="A4" s="6" t="s">
        <v>1177</v>
      </c>
      <c r="B4" s="6">
        <v>58</v>
      </c>
    </row>
    <row r="5" spans="1:2" x14ac:dyDescent="0.15">
      <c r="A5" s="6" t="s">
        <v>1178</v>
      </c>
      <c r="B5" s="6">
        <v>67</v>
      </c>
    </row>
    <row r="6" spans="1:2" x14ac:dyDescent="0.15">
      <c r="A6" s="6" t="s">
        <v>1179</v>
      </c>
      <c r="B6" s="6">
        <v>62</v>
      </c>
    </row>
    <row r="7" spans="1:2" x14ac:dyDescent="0.15">
      <c r="A7" s="6" t="s">
        <v>1180</v>
      </c>
      <c r="B7" s="6">
        <v>57</v>
      </c>
    </row>
    <row r="8" spans="1:2" x14ac:dyDescent="0.15">
      <c r="A8" s="6" t="s">
        <v>1181</v>
      </c>
      <c r="B8" s="6">
        <v>68</v>
      </c>
    </row>
    <row r="9" spans="1:2" x14ac:dyDescent="0.15">
      <c r="A9" s="6" t="s">
        <v>1182</v>
      </c>
      <c r="B9" s="6">
        <v>68</v>
      </c>
    </row>
    <row r="10" spans="1:2" x14ac:dyDescent="0.15">
      <c r="A10" s="6" t="s">
        <v>1174</v>
      </c>
      <c r="B10" s="6">
        <v>83</v>
      </c>
    </row>
    <row r="11" spans="1:2" x14ac:dyDescent="0.15">
      <c r="A11" s="6" t="s">
        <v>1183</v>
      </c>
      <c r="B11" s="6">
        <v>71</v>
      </c>
    </row>
    <row r="12" spans="1:2" x14ac:dyDescent="0.15">
      <c r="A12" s="6" t="s">
        <v>1184</v>
      </c>
      <c r="B12" s="6">
        <v>72</v>
      </c>
    </row>
    <row r="13" spans="1:2" x14ac:dyDescent="0.15">
      <c r="A13" s="6" t="s">
        <v>1185</v>
      </c>
      <c r="B13" s="6">
        <v>78</v>
      </c>
    </row>
    <row r="14" spans="1:2" x14ac:dyDescent="0.15">
      <c r="A14" s="6" t="s">
        <v>1186</v>
      </c>
      <c r="B14" s="6">
        <v>88</v>
      </c>
    </row>
    <row r="15" spans="1:2" x14ac:dyDescent="0.15">
      <c r="A15" s="6" t="s">
        <v>1187</v>
      </c>
      <c r="B15" s="6">
        <v>86</v>
      </c>
    </row>
    <row r="16" spans="1:2" x14ac:dyDescent="0.15">
      <c r="A16" s="6" t="s">
        <v>1188</v>
      </c>
      <c r="B16" s="6">
        <v>86</v>
      </c>
    </row>
    <row r="17" spans="1:2" x14ac:dyDescent="0.15">
      <c r="A17" s="6" t="s">
        <v>1189</v>
      </c>
      <c r="B17" s="6">
        <v>88</v>
      </c>
    </row>
    <row r="18" spans="1:2" x14ac:dyDescent="0.15">
      <c r="A18" s="6" t="s">
        <v>1190</v>
      </c>
      <c r="B18" s="6">
        <v>59</v>
      </c>
    </row>
    <row r="19" spans="1:2" x14ac:dyDescent="0.15">
      <c r="A19" s="6" t="s">
        <v>1191</v>
      </c>
      <c r="B19" s="6">
        <v>52</v>
      </c>
    </row>
    <row r="20" spans="1:2" x14ac:dyDescent="0.15">
      <c r="A20" s="6" t="s">
        <v>1192</v>
      </c>
      <c r="B20" s="6">
        <v>58</v>
      </c>
    </row>
    <row r="21" spans="1:2" x14ac:dyDescent="0.15">
      <c r="A21" s="6" t="s">
        <v>1193</v>
      </c>
      <c r="B21" s="6">
        <v>58</v>
      </c>
    </row>
    <row r="22" spans="1:2" x14ac:dyDescent="0.15">
      <c r="A22" s="6" t="s">
        <v>1194</v>
      </c>
      <c r="B22" s="6">
        <v>48</v>
      </c>
    </row>
    <row r="23" spans="1:2" x14ac:dyDescent="0.15">
      <c r="A23" s="6" t="s">
        <v>1195</v>
      </c>
      <c r="B23" s="6">
        <v>55</v>
      </c>
    </row>
    <row r="24" spans="1:2" x14ac:dyDescent="0.15">
      <c r="A24" s="6" t="s">
        <v>1196</v>
      </c>
      <c r="B24" s="6">
        <v>52</v>
      </c>
    </row>
    <row r="25" spans="1:2" x14ac:dyDescent="0.15">
      <c r="A25" s="6" t="s">
        <v>1197</v>
      </c>
      <c r="B25" s="6">
        <v>50</v>
      </c>
    </row>
    <row r="26" spans="1:2" x14ac:dyDescent="0.15">
      <c r="A26" s="6" t="s">
        <v>1198</v>
      </c>
      <c r="B26" s="6">
        <v>54</v>
      </c>
    </row>
    <row r="27" spans="1:2" x14ac:dyDescent="0.15">
      <c r="A27" s="6" t="s">
        <v>1199</v>
      </c>
      <c r="B27" s="6">
        <v>65</v>
      </c>
    </row>
    <row r="28" spans="1:2" x14ac:dyDescent="0.15">
      <c r="A28" s="6" t="s">
        <v>1200</v>
      </c>
      <c r="B28" s="6">
        <v>64</v>
      </c>
    </row>
    <row r="29" spans="1:2" x14ac:dyDescent="0.15">
      <c r="A29" s="6" t="s">
        <v>1201</v>
      </c>
      <c r="B29" s="6">
        <v>56</v>
      </c>
    </row>
    <row r="30" spans="1:2" x14ac:dyDescent="0.15">
      <c r="A30" s="6" t="s">
        <v>1202</v>
      </c>
      <c r="B30" s="6">
        <v>61</v>
      </c>
    </row>
    <row r="31" spans="1:2" x14ac:dyDescent="0.15">
      <c r="A31" s="6" t="s">
        <v>1203</v>
      </c>
      <c r="B31" s="6">
        <v>60</v>
      </c>
    </row>
    <row r="32" spans="1:2" x14ac:dyDescent="0.15">
      <c r="A32" s="6" t="s">
        <v>1204</v>
      </c>
      <c r="B32" s="6">
        <v>68</v>
      </c>
    </row>
    <row r="33" spans="1:2" x14ac:dyDescent="0.15">
      <c r="A33" s="6" t="s">
        <v>1205</v>
      </c>
      <c r="B33" s="6">
        <v>60</v>
      </c>
    </row>
  </sheetData>
  <phoneticPr fontId="1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4991-801E-49AE-85A6-448ED044FB25}">
  <dimension ref="A1:B39"/>
  <sheetViews>
    <sheetView zoomScale="90" zoomScaleNormal="90" workbookViewId="0">
      <selection activeCell="B36" sqref="B36"/>
    </sheetView>
  </sheetViews>
  <sheetFormatPr defaultColWidth="9" defaultRowHeight="13.5" x14ac:dyDescent="0.15"/>
  <cols>
    <col min="1" max="1" width="11" style="6" customWidth="1"/>
    <col min="2" max="2" width="21.125" style="6" customWidth="1"/>
    <col min="3" max="16384" width="9" style="6"/>
  </cols>
  <sheetData>
    <row r="1" spans="1:2" x14ac:dyDescent="0.15">
      <c r="A1" s="6" t="s">
        <v>1206</v>
      </c>
    </row>
    <row r="2" spans="1:2" x14ac:dyDescent="0.15">
      <c r="A2" s="6" t="s">
        <v>5</v>
      </c>
      <c r="B2" s="6" t="s">
        <v>1310</v>
      </c>
    </row>
    <row r="3" spans="1:2" x14ac:dyDescent="0.15">
      <c r="A3" s="6">
        <v>200</v>
      </c>
      <c r="B3" s="6" t="s">
        <v>1342</v>
      </c>
    </row>
    <row r="4" spans="1:2" x14ac:dyDescent="0.15">
      <c r="A4" s="6">
        <v>100</v>
      </c>
      <c r="B4" s="6" t="s">
        <v>1341</v>
      </c>
    </row>
    <row r="5" spans="1:2" x14ac:dyDescent="0.15">
      <c r="A5" s="6">
        <v>50</v>
      </c>
      <c r="B5" s="6" t="s">
        <v>1341</v>
      </c>
    </row>
    <row r="6" spans="1:2" x14ac:dyDescent="0.15">
      <c r="A6" s="6">
        <v>20</v>
      </c>
      <c r="B6" s="6">
        <v>-2.3219280948873622</v>
      </c>
    </row>
    <row r="7" spans="1:2" x14ac:dyDescent="0.15">
      <c r="A7" s="6">
        <v>10</v>
      </c>
      <c r="B7" s="6">
        <v>-0.51457317282975834</v>
      </c>
    </row>
    <row r="8" spans="1:2" x14ac:dyDescent="0.15">
      <c r="A8" s="6">
        <v>5</v>
      </c>
      <c r="B8" s="6">
        <v>-7.4000581443776928E-2</v>
      </c>
    </row>
    <row r="9" spans="1:2" x14ac:dyDescent="0.15">
      <c r="A9" s="6">
        <v>1</v>
      </c>
      <c r="B9" s="6">
        <v>0</v>
      </c>
    </row>
    <row r="11" spans="1:2" x14ac:dyDescent="0.15">
      <c r="A11" s="6" t="s">
        <v>1208</v>
      </c>
    </row>
    <row r="12" spans="1:2" x14ac:dyDescent="0.15">
      <c r="A12" s="6" t="s">
        <v>7</v>
      </c>
    </row>
    <row r="13" spans="1:2" x14ac:dyDescent="0.15">
      <c r="A13" s="6">
        <v>200</v>
      </c>
      <c r="B13" s="6" t="s">
        <v>1341</v>
      </c>
    </row>
    <row r="14" spans="1:2" x14ac:dyDescent="0.15">
      <c r="A14" s="6">
        <v>100</v>
      </c>
      <c r="B14" s="6" t="s">
        <v>1341</v>
      </c>
    </row>
    <row r="15" spans="1:2" x14ac:dyDescent="0.15">
      <c r="A15" s="6">
        <v>50</v>
      </c>
      <c r="B15" s="6" t="s">
        <v>1341</v>
      </c>
    </row>
    <row r="16" spans="1:2" x14ac:dyDescent="0.15">
      <c r="A16" s="6">
        <v>20</v>
      </c>
      <c r="B16" s="6" t="s">
        <v>1341</v>
      </c>
    </row>
    <row r="17" spans="1:2" x14ac:dyDescent="0.15">
      <c r="A17" s="6">
        <v>10</v>
      </c>
      <c r="B17" s="6">
        <v>-1.7369655941662063</v>
      </c>
    </row>
    <row r="18" spans="1:2" x14ac:dyDescent="0.15">
      <c r="A18" s="6">
        <v>5</v>
      </c>
      <c r="B18" s="6">
        <v>-0.32192809488736229</v>
      </c>
    </row>
    <row r="19" spans="1:2" x14ac:dyDescent="0.15">
      <c r="A19" s="6">
        <v>1</v>
      </c>
      <c r="B19" s="6">
        <v>-0.15200309344504997</v>
      </c>
    </row>
    <row r="21" spans="1:2" x14ac:dyDescent="0.15">
      <c r="A21" s="6" t="s">
        <v>1207</v>
      </c>
    </row>
    <row r="22" spans="1:2" x14ac:dyDescent="0.15">
      <c r="A22" s="6" t="s">
        <v>7</v>
      </c>
    </row>
    <row r="23" spans="1:2" x14ac:dyDescent="0.15">
      <c r="A23" s="6">
        <v>200</v>
      </c>
      <c r="B23" s="6" t="s">
        <v>1341</v>
      </c>
    </row>
    <row r="24" spans="1:2" x14ac:dyDescent="0.15">
      <c r="A24" s="6">
        <v>100</v>
      </c>
      <c r="B24" s="6" t="s">
        <v>1341</v>
      </c>
    </row>
    <row r="25" spans="1:2" x14ac:dyDescent="0.15">
      <c r="A25" s="6">
        <v>50</v>
      </c>
      <c r="B25" s="6">
        <v>-4.3219280948873626</v>
      </c>
    </row>
    <row r="26" spans="1:2" x14ac:dyDescent="0.15">
      <c r="A26" s="6">
        <v>20</v>
      </c>
      <c r="B26" s="6">
        <v>-1.7369655941662063</v>
      </c>
    </row>
    <row r="27" spans="1:2" x14ac:dyDescent="0.15">
      <c r="A27" s="6">
        <v>10</v>
      </c>
      <c r="B27" s="6">
        <v>-0.62148837674627011</v>
      </c>
    </row>
    <row r="28" spans="1:2" x14ac:dyDescent="0.15">
      <c r="A28" s="6">
        <v>5</v>
      </c>
      <c r="B28" s="6">
        <v>-7.4000581443776928E-2</v>
      </c>
    </row>
    <row r="29" spans="1:2" x14ac:dyDescent="0.15">
      <c r="A29" s="6">
        <v>1</v>
      </c>
      <c r="B29" s="6">
        <v>0</v>
      </c>
    </row>
    <row r="31" spans="1:2" x14ac:dyDescent="0.15">
      <c r="A31" s="6" t="s">
        <v>1209</v>
      </c>
    </row>
    <row r="32" spans="1:2" x14ac:dyDescent="0.15">
      <c r="A32" s="6" t="s">
        <v>7</v>
      </c>
    </row>
    <row r="33" spans="1:2" x14ac:dyDescent="0.15">
      <c r="A33" s="6">
        <v>200</v>
      </c>
      <c r="B33" s="6" t="s">
        <v>1341</v>
      </c>
    </row>
    <row r="34" spans="1:2" x14ac:dyDescent="0.15">
      <c r="A34" s="6">
        <v>100</v>
      </c>
      <c r="B34" s="6" t="s">
        <v>1341</v>
      </c>
    </row>
    <row r="35" spans="1:2" x14ac:dyDescent="0.15">
      <c r="A35" s="6">
        <v>50</v>
      </c>
      <c r="B35" s="6" t="s">
        <v>1341</v>
      </c>
    </row>
    <row r="36" spans="1:2" x14ac:dyDescent="0.15">
      <c r="A36" s="6">
        <v>20</v>
      </c>
      <c r="B36" s="6">
        <v>-2</v>
      </c>
    </row>
    <row r="37" spans="1:2" x14ac:dyDescent="0.15">
      <c r="A37" s="6">
        <v>10</v>
      </c>
      <c r="B37" s="6">
        <v>-0.73696559416620622</v>
      </c>
    </row>
    <row r="38" spans="1:2" x14ac:dyDescent="0.15">
      <c r="A38" s="6">
        <v>5</v>
      </c>
      <c r="B38" s="6">
        <v>-0.15200309344504997</v>
      </c>
    </row>
    <row r="39" spans="1:2" x14ac:dyDescent="0.15">
      <c r="A39" s="6">
        <v>1</v>
      </c>
      <c r="B39" s="6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33AD1-748D-4AAA-AD48-66D7DDDB546C}">
  <dimension ref="B1:R17"/>
  <sheetViews>
    <sheetView workbookViewId="0">
      <selection activeCell="N4" sqref="N4"/>
    </sheetView>
  </sheetViews>
  <sheetFormatPr defaultColWidth="9" defaultRowHeight="13.5" x14ac:dyDescent="0.15"/>
  <cols>
    <col min="1" max="3" width="9" style="6"/>
    <col min="4" max="4" width="11.125" style="6" customWidth="1"/>
    <col min="5" max="8" width="9" style="6"/>
    <col min="9" max="9" width="3" style="6" customWidth="1"/>
    <col min="10" max="10" width="11.375" style="6" customWidth="1"/>
    <col min="11" max="11" width="3.5" style="6" customWidth="1"/>
    <col min="12" max="12" width="11.625" style="6" customWidth="1"/>
    <col min="13" max="13" width="10.125" style="6" customWidth="1"/>
    <col min="14" max="14" width="9" style="6"/>
    <col min="15" max="15" width="11" style="6" customWidth="1"/>
    <col min="16" max="16" width="11.125" style="6" customWidth="1"/>
    <col min="17" max="17" width="10.375" style="6" customWidth="1"/>
    <col min="18" max="20" width="9" style="6"/>
    <col min="21" max="21" width="10.625" style="6" customWidth="1"/>
    <col min="22" max="22" width="9" style="6"/>
    <col min="23" max="23" width="10.875" style="6" customWidth="1"/>
    <col min="24" max="16384" width="9" style="6"/>
  </cols>
  <sheetData>
    <row r="1" spans="2:18" x14ac:dyDescent="0.15">
      <c r="B1" s="6" t="s">
        <v>1303</v>
      </c>
      <c r="J1" s="6" t="s">
        <v>1304</v>
      </c>
    </row>
    <row r="2" spans="2:18" x14ac:dyDescent="0.15">
      <c r="B2" s="6" t="s">
        <v>1206</v>
      </c>
      <c r="D2" s="6" t="s">
        <v>1208</v>
      </c>
      <c r="F2" s="6" t="s">
        <v>1209</v>
      </c>
      <c r="J2" s="6" t="s">
        <v>1206</v>
      </c>
      <c r="L2" s="6" t="s">
        <v>1208</v>
      </c>
      <c r="N2" s="6" t="s">
        <v>1209</v>
      </c>
    </row>
    <row r="3" spans="2:18" x14ac:dyDescent="0.15">
      <c r="B3" s="6" t="s">
        <v>15</v>
      </c>
      <c r="C3" s="6" t="s">
        <v>1145</v>
      </c>
      <c r="D3" s="6" t="s">
        <v>15</v>
      </c>
      <c r="E3" s="6" t="s">
        <v>1145</v>
      </c>
      <c r="F3" s="6" t="s">
        <v>1212</v>
      </c>
      <c r="G3" s="6" t="s">
        <v>1145</v>
      </c>
      <c r="J3" s="6" t="s">
        <v>1113</v>
      </c>
      <c r="K3" s="6" t="s">
        <v>1150</v>
      </c>
      <c r="L3" s="6" t="s">
        <v>1113</v>
      </c>
      <c r="M3" s="6" t="s">
        <v>1150</v>
      </c>
      <c r="N3" s="6" t="s">
        <v>1113</v>
      </c>
      <c r="O3" s="6" t="s">
        <v>1150</v>
      </c>
      <c r="Q3" s="6" t="s">
        <v>1172</v>
      </c>
      <c r="R3" s="6">
        <v>1</v>
      </c>
    </row>
    <row r="4" spans="2:18" x14ac:dyDescent="0.15">
      <c r="B4" s="6">
        <v>0</v>
      </c>
      <c r="C4" s="6">
        <v>1</v>
      </c>
      <c r="D4" s="6">
        <v>0</v>
      </c>
      <c r="E4" s="6">
        <v>1</v>
      </c>
      <c r="F4" s="6">
        <v>0</v>
      </c>
      <c r="G4" s="6">
        <v>1</v>
      </c>
      <c r="J4" s="6">
        <v>52</v>
      </c>
      <c r="K4" s="6">
        <v>1</v>
      </c>
      <c r="L4" s="6">
        <v>41</v>
      </c>
      <c r="M4" s="6">
        <v>1</v>
      </c>
      <c r="N4" s="6">
        <v>49</v>
      </c>
      <c r="O4" s="6">
        <v>1</v>
      </c>
      <c r="Q4" s="6" t="s">
        <v>1173</v>
      </c>
      <c r="R4" s="6">
        <v>0</v>
      </c>
    </row>
    <row r="5" spans="2:18" x14ac:dyDescent="0.15">
      <c r="B5" s="6">
        <v>52</v>
      </c>
      <c r="C5" s="6">
        <v>0.8</v>
      </c>
      <c r="D5" s="6">
        <v>41</v>
      </c>
      <c r="E5" s="6">
        <v>0.8</v>
      </c>
      <c r="F5" s="6">
        <v>49</v>
      </c>
      <c r="G5" s="6">
        <v>0.8</v>
      </c>
      <c r="J5" s="6">
        <v>56</v>
      </c>
      <c r="K5" s="6">
        <v>1</v>
      </c>
      <c r="L5" s="6">
        <v>48</v>
      </c>
      <c r="M5" s="6">
        <v>1</v>
      </c>
      <c r="N5" s="6">
        <v>64</v>
      </c>
      <c r="O5" s="6">
        <v>1</v>
      </c>
    </row>
    <row r="6" spans="2:18" x14ac:dyDescent="0.15">
      <c r="B6" s="6">
        <v>56</v>
      </c>
      <c r="C6" s="6">
        <v>0.6</v>
      </c>
      <c r="D6" s="6">
        <v>48</v>
      </c>
      <c r="E6" s="6">
        <v>0.4</v>
      </c>
      <c r="F6" s="6">
        <v>64</v>
      </c>
      <c r="G6" s="6">
        <v>0.6</v>
      </c>
      <c r="J6" s="6">
        <v>62</v>
      </c>
      <c r="K6" s="6">
        <v>1</v>
      </c>
      <c r="L6" s="6">
        <v>48</v>
      </c>
      <c r="M6" s="6">
        <v>1</v>
      </c>
      <c r="N6" s="6">
        <v>67</v>
      </c>
      <c r="O6" s="6">
        <v>1</v>
      </c>
    </row>
    <row r="7" spans="2:18" x14ac:dyDescent="0.15">
      <c r="B7" s="6">
        <v>62</v>
      </c>
      <c r="C7" s="6">
        <v>0.2</v>
      </c>
      <c r="D7" s="6">
        <v>52</v>
      </c>
      <c r="E7" s="6">
        <v>0</v>
      </c>
      <c r="F7" s="6">
        <v>67</v>
      </c>
      <c r="G7" s="6">
        <v>0.2</v>
      </c>
      <c r="J7" s="6">
        <v>62</v>
      </c>
      <c r="K7" s="6">
        <v>1</v>
      </c>
      <c r="L7" s="6">
        <v>52</v>
      </c>
      <c r="M7" s="6">
        <v>1</v>
      </c>
      <c r="N7" s="6">
        <v>67</v>
      </c>
      <c r="O7" s="6">
        <v>1</v>
      </c>
    </row>
    <row r="8" spans="2:18" x14ac:dyDescent="0.15">
      <c r="B8" s="6">
        <v>65</v>
      </c>
      <c r="C8" s="6">
        <v>0</v>
      </c>
      <c r="F8" s="6">
        <v>72</v>
      </c>
      <c r="G8" s="6">
        <v>0</v>
      </c>
      <c r="J8" s="6">
        <v>65</v>
      </c>
      <c r="K8" s="6">
        <v>1</v>
      </c>
      <c r="L8" s="6">
        <v>52</v>
      </c>
      <c r="M8" s="6">
        <v>1</v>
      </c>
      <c r="N8" s="6">
        <v>72</v>
      </c>
      <c r="O8" s="6">
        <v>1</v>
      </c>
    </row>
    <row r="9" spans="2:18" x14ac:dyDescent="0.15">
      <c r="J9" s="6">
        <f>AVERAGE(J4:J8)</f>
        <v>59.4</v>
      </c>
      <c r="L9" s="6">
        <f t="shared" ref="L9" si="0">AVERAGE(L4:L8)</f>
        <v>48.2</v>
      </c>
      <c r="N9" s="6">
        <f t="shared" ref="N9" si="1">AVERAGE(N4:N8)</f>
        <v>63.8</v>
      </c>
    </row>
    <row r="10" spans="2:18" x14ac:dyDescent="0.15">
      <c r="J10" s="6">
        <v>58.88</v>
      </c>
      <c r="L10" s="6">
        <f t="shared" ref="L10" si="2">AVERAGE(L5:L9)</f>
        <v>49.64</v>
      </c>
      <c r="N10" s="6">
        <v>60.76</v>
      </c>
    </row>
    <row r="11" spans="2:18" x14ac:dyDescent="0.15">
      <c r="J11" s="6">
        <v>60.45</v>
      </c>
      <c r="L11" s="6">
        <f t="shared" ref="L11" si="3">AVERAGE(L6:L10)</f>
        <v>49.967999999999996</v>
      </c>
      <c r="N11" s="6">
        <v>61.7</v>
      </c>
    </row>
    <row r="12" spans="2:18" x14ac:dyDescent="0.15">
      <c r="K12" s="6" t="s">
        <v>1082</v>
      </c>
      <c r="L12" s="6">
        <f>((L9-J9)/J9)*100</f>
        <v>-18.855218855218848</v>
      </c>
      <c r="N12" s="6">
        <f>((N9-J9)/J9)*100</f>
        <v>7.4074074074074057</v>
      </c>
    </row>
    <row r="13" spans="2:18" x14ac:dyDescent="0.15">
      <c r="L13" s="6">
        <f t="shared" ref="L13:L14" si="4">((L10-J10)/J10)*100</f>
        <v>-15.692934782608697</v>
      </c>
      <c r="N13" s="6">
        <f>((N10-J10)/J10)*100</f>
        <v>3.1929347826086878</v>
      </c>
    </row>
    <row r="14" spans="2:18" x14ac:dyDescent="0.15">
      <c r="L14" s="6">
        <f t="shared" si="4"/>
        <v>-17.339950372208445</v>
      </c>
      <c r="N14" s="6">
        <f>((N11-J11)/J11)*100</f>
        <v>2.0678246484698093</v>
      </c>
    </row>
    <row r="15" spans="2:18" x14ac:dyDescent="0.15">
      <c r="K15" s="6" t="s">
        <v>1</v>
      </c>
      <c r="L15" s="6">
        <f>AVERAGE(L12:L14)</f>
        <v>-17.296034670011995</v>
      </c>
      <c r="N15" s="6">
        <f t="shared" ref="N15" si="5">AVERAGE(N12:N14)</f>
        <v>4.2227222794953008</v>
      </c>
    </row>
    <row r="16" spans="2:18" x14ac:dyDescent="0.15">
      <c r="K16" s="6" t="s">
        <v>2</v>
      </c>
      <c r="L16" s="6">
        <f>STDEV(L12:L14)/SQRT(3)</f>
        <v>0.91313682447657951</v>
      </c>
      <c r="N16" s="6">
        <f>STDEV(N12:N14)/SQRT(3)</f>
        <v>1.6251289924642807</v>
      </c>
    </row>
    <row r="17" spans="12:14" x14ac:dyDescent="0.15">
      <c r="L17" s="6" t="s">
        <v>1210</v>
      </c>
      <c r="N17" s="6" t="s">
        <v>1211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9B571-608C-4C4D-A683-463FB8A42F65}">
  <dimension ref="A1:E50"/>
  <sheetViews>
    <sheetView workbookViewId="0"/>
  </sheetViews>
  <sheetFormatPr defaultColWidth="9" defaultRowHeight="13.5" x14ac:dyDescent="0.15"/>
  <cols>
    <col min="1" max="16384" width="9" style="7"/>
  </cols>
  <sheetData>
    <row r="1" spans="1:5" x14ac:dyDescent="0.15">
      <c r="B1" s="7" t="s">
        <v>1344</v>
      </c>
      <c r="C1" s="7" t="s">
        <v>1345</v>
      </c>
    </row>
    <row r="2" spans="1:5" ht="15" x14ac:dyDescent="0.15">
      <c r="A2" s="9" t="s">
        <v>1031</v>
      </c>
      <c r="B2" s="7">
        <v>53.052168996265912</v>
      </c>
      <c r="C2" s="7">
        <v>81.804244112729009</v>
      </c>
      <c r="E2" s="9"/>
    </row>
    <row r="3" spans="1:5" ht="15" x14ac:dyDescent="0.15">
      <c r="A3" s="9" t="s">
        <v>1032</v>
      </c>
      <c r="B3" s="7">
        <v>96.847092177857434</v>
      </c>
      <c r="C3" s="7">
        <v>71.517385359069578</v>
      </c>
      <c r="E3" s="9"/>
    </row>
    <row r="4" spans="1:5" ht="15" x14ac:dyDescent="0.15">
      <c r="A4" s="9" t="s">
        <v>1033</v>
      </c>
      <c r="B4" s="7">
        <v>96.927249533170993</v>
      </c>
      <c r="C4" s="7">
        <v>96.488812443048772</v>
      </c>
      <c r="E4" s="9"/>
    </row>
    <row r="5" spans="1:5" ht="15" x14ac:dyDescent="0.15">
      <c r="A5" s="9" t="s">
        <v>1034</v>
      </c>
      <c r="B5" s="7">
        <v>0</v>
      </c>
      <c r="C5" s="7">
        <v>0</v>
      </c>
      <c r="E5" s="9"/>
    </row>
    <row r="6" spans="1:5" ht="15" x14ac:dyDescent="0.15">
      <c r="A6" s="9" t="s">
        <v>1035</v>
      </c>
      <c r="B6" s="7">
        <v>0</v>
      </c>
      <c r="C6" s="7">
        <v>0</v>
      </c>
      <c r="E6" s="9"/>
    </row>
    <row r="7" spans="1:5" ht="15" x14ac:dyDescent="0.15">
      <c r="A7" s="9" t="s">
        <v>1036</v>
      </c>
      <c r="B7" s="7">
        <v>82.038156924741159</v>
      </c>
      <c r="C7" s="7">
        <v>173.34353334339511</v>
      </c>
      <c r="E7" s="9"/>
    </row>
    <row r="8" spans="1:5" ht="15" x14ac:dyDescent="0.15">
      <c r="A8" s="9" t="s">
        <v>1037</v>
      </c>
      <c r="B8" s="7">
        <v>155.22231041552891</v>
      </c>
      <c r="C8" s="7">
        <v>145.08794939128151</v>
      </c>
      <c r="E8" s="9"/>
    </row>
    <row r="9" spans="1:5" ht="15" x14ac:dyDescent="0.15">
      <c r="A9" s="9" t="s">
        <v>1038</v>
      </c>
      <c r="B9" s="7">
        <v>194.00785074658194</v>
      </c>
      <c r="C9" s="7">
        <v>23.568504672474003</v>
      </c>
      <c r="E9" s="9"/>
    </row>
    <row r="10" spans="1:5" ht="15" x14ac:dyDescent="0.15">
      <c r="A10" s="9" t="s">
        <v>1039</v>
      </c>
      <c r="B10" s="7">
        <v>70.057168657986409</v>
      </c>
      <c r="C10" s="7">
        <v>152.03479651999461</v>
      </c>
      <c r="E10" s="9"/>
    </row>
    <row r="11" spans="1:5" ht="15" x14ac:dyDescent="0.15">
      <c r="A11" s="9" t="s">
        <v>1040</v>
      </c>
      <c r="B11" s="7">
        <v>126.81727162403268</v>
      </c>
      <c r="C11" s="7">
        <v>94.457700118934866</v>
      </c>
      <c r="E11" s="9"/>
    </row>
    <row r="12" spans="1:5" ht="15" x14ac:dyDescent="0.15">
      <c r="A12" s="9" t="s">
        <v>1041</v>
      </c>
      <c r="B12" s="7">
        <v>162.61037322188233</v>
      </c>
      <c r="C12" s="7">
        <v>166.2870918594073</v>
      </c>
      <c r="E12" s="9"/>
    </row>
    <row r="13" spans="1:5" ht="15" x14ac:dyDescent="0.15">
      <c r="A13" s="9" t="s">
        <v>1042</v>
      </c>
      <c r="B13" s="7">
        <v>162.42035770195227</v>
      </c>
      <c r="C13" s="7">
        <v>195.40998217966504</v>
      </c>
      <c r="E13" s="9"/>
    </row>
    <row r="15" spans="1:5" x14ac:dyDescent="0.15">
      <c r="A15" s="7" t="s">
        <v>1116</v>
      </c>
      <c r="B15" s="7">
        <v>152.94917845664708</v>
      </c>
      <c r="C15" s="7">
        <v>123.4</v>
      </c>
    </row>
    <row r="16" spans="1:5" x14ac:dyDescent="0.15">
      <c r="A16" s="7" t="s">
        <v>1117</v>
      </c>
      <c r="B16" s="7">
        <v>136.35463645392389</v>
      </c>
      <c r="C16" s="7">
        <v>46.845005652317454</v>
      </c>
    </row>
    <row r="17" spans="1:3" x14ac:dyDescent="0.15">
      <c r="A17" s="7" t="s">
        <v>1118</v>
      </c>
      <c r="B17" s="7">
        <v>181.99419937962199</v>
      </c>
      <c r="C17" s="7">
        <v>10.799106347190325</v>
      </c>
    </row>
    <row r="18" spans="1:3" x14ac:dyDescent="0.15">
      <c r="A18" s="7" t="s">
        <v>1119</v>
      </c>
      <c r="B18" s="7">
        <v>85.383704902824391</v>
      </c>
      <c r="C18" s="7">
        <v>0</v>
      </c>
    </row>
    <row r="19" spans="1:3" x14ac:dyDescent="0.15">
      <c r="A19" s="7" t="s">
        <v>1048</v>
      </c>
      <c r="B19" s="7">
        <v>183.22098984876453</v>
      </c>
      <c r="C19" s="7">
        <v>184.30590492833247</v>
      </c>
    </row>
    <row r="20" spans="1:3" x14ac:dyDescent="0.15">
      <c r="A20" s="7" t="s">
        <v>1049</v>
      </c>
      <c r="B20" s="7">
        <v>124.51875584661197</v>
      </c>
      <c r="C20" s="7">
        <v>73.940030459382882</v>
      </c>
    </row>
    <row r="21" spans="1:3" x14ac:dyDescent="0.15">
      <c r="A21" s="7" t="s">
        <v>1050</v>
      </c>
      <c r="B21" s="7">
        <v>219.06027253172988</v>
      </c>
      <c r="C21" s="7">
        <v>63.25</v>
      </c>
    </row>
    <row r="22" spans="1:3" x14ac:dyDescent="0.15">
      <c r="A22" s="7" t="s">
        <v>1051</v>
      </c>
      <c r="B22" s="7">
        <v>86.07081471731945</v>
      </c>
      <c r="C22" s="7">
        <v>0</v>
      </c>
    </row>
    <row r="23" spans="1:3" x14ac:dyDescent="0.15">
      <c r="A23" s="7" t="s">
        <v>1052</v>
      </c>
      <c r="B23" s="7">
        <v>86.153907066979301</v>
      </c>
      <c r="C23" s="7">
        <v>50.8</v>
      </c>
    </row>
    <row r="25" spans="1:3" x14ac:dyDescent="0.15">
      <c r="A25" s="7" t="s">
        <v>1120</v>
      </c>
      <c r="B25" s="7">
        <v>95.958553356963066</v>
      </c>
      <c r="C25" s="7">
        <v>0</v>
      </c>
    </row>
    <row r="26" spans="1:3" x14ac:dyDescent="0.15">
      <c r="A26" s="7" t="s">
        <v>1121</v>
      </c>
      <c r="B26" s="7">
        <v>0</v>
      </c>
      <c r="C26" s="7">
        <v>87.54</v>
      </c>
    </row>
    <row r="27" spans="1:3" x14ac:dyDescent="0.15">
      <c r="A27" s="7" t="s">
        <v>1122</v>
      </c>
      <c r="B27" s="7">
        <v>378.86494610485471</v>
      </c>
      <c r="C27" s="7">
        <v>20.757030421985075</v>
      </c>
    </row>
    <row r="28" spans="1:3" x14ac:dyDescent="0.15">
      <c r="A28" s="7" t="s">
        <v>1123</v>
      </c>
      <c r="B28" s="7">
        <v>384.26985292906448</v>
      </c>
      <c r="C28" s="7">
        <v>6.0654390885847924</v>
      </c>
    </row>
    <row r="29" spans="1:3" x14ac:dyDescent="0.15">
      <c r="A29" s="7" t="s">
        <v>1058</v>
      </c>
      <c r="B29" s="7">
        <v>499.35407576830511</v>
      </c>
      <c r="C29" s="7">
        <v>0</v>
      </c>
    </row>
    <row r="30" spans="1:3" x14ac:dyDescent="0.15">
      <c r="A30" s="7" t="s">
        <v>1059</v>
      </c>
      <c r="B30" s="7">
        <v>237.78916516428092</v>
      </c>
      <c r="C30" s="7">
        <v>56.76</v>
      </c>
    </row>
    <row r="31" spans="1:3" x14ac:dyDescent="0.15">
      <c r="A31" s="7" t="s">
        <v>1060</v>
      </c>
      <c r="B31" s="7">
        <v>539.8960562940963</v>
      </c>
      <c r="C31" s="7">
        <v>21.711204628634299</v>
      </c>
    </row>
    <row r="32" spans="1:3" x14ac:dyDescent="0.15">
      <c r="A32" s="7" t="s">
        <v>1061</v>
      </c>
      <c r="B32" s="7">
        <v>0</v>
      </c>
      <c r="C32" s="7">
        <v>6.1589438746234499</v>
      </c>
    </row>
    <row r="33" spans="1:3" x14ac:dyDescent="0.15">
      <c r="A33" s="7" t="s">
        <v>1062</v>
      </c>
      <c r="B33" s="7">
        <v>477.80530371396253</v>
      </c>
      <c r="C33" s="7">
        <v>6.0439520981434596</v>
      </c>
    </row>
    <row r="35" spans="1:3" x14ac:dyDescent="0.15">
      <c r="A35" s="7" t="s">
        <v>1124</v>
      </c>
      <c r="B35" s="7">
        <v>386.85168858966728</v>
      </c>
      <c r="C35" s="7">
        <v>0</v>
      </c>
    </row>
    <row r="36" spans="1:3" x14ac:dyDescent="0.15">
      <c r="A36" s="7" t="s">
        <v>1125</v>
      </c>
      <c r="B36" s="7">
        <v>23.238572123197766</v>
      </c>
      <c r="C36" s="7">
        <v>0</v>
      </c>
    </row>
    <row r="37" spans="1:3" x14ac:dyDescent="0.15">
      <c r="A37" s="7" t="s">
        <v>1126</v>
      </c>
      <c r="B37" s="7">
        <v>387.8404409208535</v>
      </c>
      <c r="C37" s="7">
        <v>0</v>
      </c>
    </row>
    <row r="38" spans="1:3" x14ac:dyDescent="0.15">
      <c r="A38" s="7" t="s">
        <v>1127</v>
      </c>
      <c r="B38" s="7">
        <v>339.10183688214602</v>
      </c>
      <c r="C38" s="7">
        <v>15.762222450188542</v>
      </c>
    </row>
    <row r="39" spans="1:3" x14ac:dyDescent="0.15">
      <c r="A39" s="7" t="s">
        <v>1128</v>
      </c>
      <c r="B39" s="7">
        <v>591.57354632710508</v>
      </c>
      <c r="C39" s="7">
        <v>21.544141089906372</v>
      </c>
    </row>
    <row r="40" spans="1:3" x14ac:dyDescent="0.15">
      <c r="A40" s="7" t="s">
        <v>1129</v>
      </c>
      <c r="B40" s="7">
        <v>755.94684513046047</v>
      </c>
      <c r="C40" s="7">
        <v>23.585495750133333</v>
      </c>
    </row>
    <row r="41" spans="1:3" x14ac:dyDescent="0.15">
      <c r="A41" s="7" t="s">
        <v>1130</v>
      </c>
      <c r="B41" s="7">
        <v>424.80566559434061</v>
      </c>
      <c r="C41" s="7">
        <v>7.2133773831656072</v>
      </c>
    </row>
    <row r="42" spans="1:3" x14ac:dyDescent="0.15">
      <c r="A42" s="7" t="s">
        <v>1071</v>
      </c>
      <c r="B42" s="7">
        <v>387.09918310369983</v>
      </c>
      <c r="C42" s="7">
        <v>0</v>
      </c>
    </row>
    <row r="43" spans="1:3" x14ac:dyDescent="0.15">
      <c r="A43" s="7" t="s">
        <v>1072</v>
      </c>
      <c r="B43" s="7">
        <v>549.2015491711544</v>
      </c>
      <c r="C43" s="7">
        <v>0</v>
      </c>
    </row>
    <row r="44" spans="1:3" x14ac:dyDescent="0.15">
      <c r="A44" s="7" t="s">
        <v>1073</v>
      </c>
      <c r="B44" s="7">
        <v>388.14026634209182</v>
      </c>
      <c r="C44" s="7">
        <v>0</v>
      </c>
    </row>
    <row r="45" spans="1:3" x14ac:dyDescent="0.15">
      <c r="A45" s="7" t="s">
        <v>1074</v>
      </c>
      <c r="B45" s="7">
        <v>338.92775858801184</v>
      </c>
      <c r="C45" s="7">
        <v>16.682955829645302</v>
      </c>
    </row>
    <row r="46" spans="1:3" x14ac:dyDescent="0.15">
      <c r="A46" s="7" t="s">
        <v>1075</v>
      </c>
      <c r="B46" s="7">
        <v>594.15904722822199</v>
      </c>
      <c r="C46" s="7">
        <v>23.6754653278443</v>
      </c>
    </row>
    <row r="47" spans="1:3" x14ac:dyDescent="0.15">
      <c r="A47" s="7" t="s">
        <v>1076</v>
      </c>
      <c r="B47" s="7">
        <v>1107.9108576380736</v>
      </c>
      <c r="C47" s="7">
        <v>8.0324532574373002</v>
      </c>
    </row>
    <row r="48" spans="1:3" x14ac:dyDescent="0.15">
      <c r="A48" s="7" t="s">
        <v>1077</v>
      </c>
      <c r="B48" s="7">
        <v>755.94684513046047</v>
      </c>
      <c r="C48" s="7">
        <v>21.486985194325001</v>
      </c>
    </row>
    <row r="49" spans="1:3" x14ac:dyDescent="0.15">
      <c r="A49" s="7" t="s">
        <v>1078</v>
      </c>
      <c r="B49" s="7">
        <v>61.048998617221272</v>
      </c>
      <c r="C49" s="7">
        <v>0</v>
      </c>
    </row>
    <row r="50" spans="1:3" x14ac:dyDescent="0.15">
      <c r="A50" s="7" t="s">
        <v>1079</v>
      </c>
      <c r="B50" s="7">
        <v>687.65507420573681</v>
      </c>
      <c r="C50" s="7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D83F6-D187-477C-916C-5E029AD6602A}">
  <sheetPr codeName="Sheet3"/>
  <dimension ref="A1:B72"/>
  <sheetViews>
    <sheetView zoomScale="90" zoomScaleNormal="90" workbookViewId="0">
      <selection activeCell="B1" sqref="B1"/>
    </sheetView>
  </sheetViews>
  <sheetFormatPr defaultColWidth="9" defaultRowHeight="13.5" x14ac:dyDescent="0.15"/>
  <cols>
    <col min="1" max="1" width="19.375" style="6" customWidth="1"/>
    <col min="2" max="4" width="9" style="6"/>
    <col min="5" max="5" width="12.625" style="6" bestFit="1" customWidth="1"/>
    <col min="6" max="16384" width="9" style="6"/>
  </cols>
  <sheetData>
    <row r="1" spans="1:2" x14ac:dyDescent="0.15">
      <c r="A1" s="6" t="s">
        <v>1156</v>
      </c>
    </row>
    <row r="2" spans="1:2" x14ac:dyDescent="0.15">
      <c r="A2" s="6" t="s">
        <v>10</v>
      </c>
      <c r="B2" s="6" t="s">
        <v>1316</v>
      </c>
    </row>
    <row r="3" spans="1:2" x14ac:dyDescent="0.15">
      <c r="A3" s="6" t="s">
        <v>1151</v>
      </c>
      <c r="B3" s="6">
        <v>108.47536085299431</v>
      </c>
    </row>
    <row r="4" spans="1:2" x14ac:dyDescent="0.15">
      <c r="A4" s="6" t="s">
        <v>1152</v>
      </c>
      <c r="B4" s="6">
        <v>97.234056291074268</v>
      </c>
    </row>
    <row r="5" spans="1:2" x14ac:dyDescent="0.15">
      <c r="A5" s="6" t="s">
        <v>14</v>
      </c>
      <c r="B5" s="6">
        <v>120.84287511938014</v>
      </c>
    </row>
    <row r="6" spans="1:2" x14ac:dyDescent="0.15">
      <c r="A6" s="6" t="s">
        <v>1153</v>
      </c>
      <c r="B6" s="6">
        <v>82.957862596644944</v>
      </c>
    </row>
    <row r="7" spans="1:2" x14ac:dyDescent="0.15">
      <c r="A7" s="6" t="s">
        <v>1154</v>
      </c>
      <c r="B7" s="6">
        <v>90.489845139906407</v>
      </c>
    </row>
    <row r="8" spans="1:2" x14ac:dyDescent="0.15">
      <c r="A8" s="6" t="s">
        <v>1238</v>
      </c>
      <c r="B8" s="6">
        <v>377.49629623731892</v>
      </c>
    </row>
    <row r="9" spans="1:2" x14ac:dyDescent="0.15">
      <c r="A9" s="6" t="s">
        <v>1217</v>
      </c>
      <c r="B9" s="6">
        <v>167.19497275329735</v>
      </c>
    </row>
    <row r="10" spans="1:2" x14ac:dyDescent="0.15">
      <c r="A10" s="6" t="s">
        <v>1218</v>
      </c>
      <c r="B10" s="6">
        <v>357.28522191529481</v>
      </c>
    </row>
    <row r="11" spans="1:2" x14ac:dyDescent="0.15">
      <c r="A11" s="6" t="s">
        <v>1219</v>
      </c>
      <c r="B11" s="6">
        <v>219.00992992984675</v>
      </c>
    </row>
    <row r="12" spans="1:2" x14ac:dyDescent="0.15">
      <c r="A12" s="6" t="s">
        <v>1220</v>
      </c>
      <c r="B12" s="6">
        <v>218.58325332124249</v>
      </c>
    </row>
    <row r="13" spans="1:2" x14ac:dyDescent="0.15">
      <c r="A13" s="6" t="s">
        <v>1235</v>
      </c>
      <c r="B13" s="6">
        <v>90.684090145513693</v>
      </c>
    </row>
    <row r="14" spans="1:2" x14ac:dyDescent="0.15">
      <c r="A14" s="6" t="s">
        <v>1305</v>
      </c>
      <c r="B14" s="6">
        <v>168.38350521612603</v>
      </c>
    </row>
    <row r="15" spans="1:2" x14ac:dyDescent="0.15">
      <c r="A15" s="6" t="s">
        <v>1306</v>
      </c>
      <c r="B15" s="6">
        <v>245.96228988310847</v>
      </c>
    </row>
    <row r="16" spans="1:2" x14ac:dyDescent="0.15">
      <c r="A16" s="6" t="s">
        <v>1307</v>
      </c>
      <c r="B16" s="6">
        <v>255.87903843370023</v>
      </c>
    </row>
    <row r="17" spans="1:2" x14ac:dyDescent="0.15">
      <c r="A17" s="6" t="s">
        <v>1308</v>
      </c>
      <c r="B17" s="6">
        <v>248.42532714101776</v>
      </c>
    </row>
    <row r="19" spans="1:2" x14ac:dyDescent="0.15">
      <c r="A19" s="6" t="s">
        <v>1155</v>
      </c>
    </row>
    <row r="20" spans="1:2" x14ac:dyDescent="0.15">
      <c r="A20" s="6" t="s">
        <v>10</v>
      </c>
      <c r="B20" s="6" t="s">
        <v>1316</v>
      </c>
    </row>
    <row r="21" spans="1:2" x14ac:dyDescent="0.15">
      <c r="A21" s="6" t="s">
        <v>1151</v>
      </c>
      <c r="B21" s="6">
        <v>104.96683539640215</v>
      </c>
    </row>
    <row r="22" spans="1:2" x14ac:dyDescent="0.15">
      <c r="A22" s="6" t="s">
        <v>1152</v>
      </c>
      <c r="B22" s="6">
        <v>93.750333716182155</v>
      </c>
    </row>
    <row r="23" spans="1:2" x14ac:dyDescent="0.15">
      <c r="A23" s="6" t="s">
        <v>14</v>
      </c>
      <c r="B23" s="6">
        <v>133.39315126561286</v>
      </c>
    </row>
    <row r="24" spans="1:2" x14ac:dyDescent="0.15">
      <c r="A24" s="6" t="s">
        <v>1153</v>
      </c>
      <c r="B24" s="6">
        <v>83.754226535118406</v>
      </c>
    </row>
    <row r="25" spans="1:2" x14ac:dyDescent="0.15">
      <c r="A25" s="6" t="s">
        <v>1154</v>
      </c>
      <c r="B25" s="6">
        <v>84.13545308668445</v>
      </c>
    </row>
    <row r="26" spans="1:2" x14ac:dyDescent="0.15">
      <c r="A26" s="6" t="s">
        <v>1238</v>
      </c>
      <c r="B26" s="6">
        <v>575.03917515417834</v>
      </c>
    </row>
    <row r="27" spans="1:2" x14ac:dyDescent="0.15">
      <c r="A27" s="6" t="s">
        <v>1217</v>
      </c>
      <c r="B27" s="6">
        <v>929.27328528526414</v>
      </c>
    </row>
    <row r="28" spans="1:2" x14ac:dyDescent="0.15">
      <c r="A28" s="6" t="s">
        <v>1218</v>
      </c>
      <c r="B28" s="6">
        <v>426.74278552669131</v>
      </c>
    </row>
    <row r="29" spans="1:2" x14ac:dyDescent="0.15">
      <c r="A29" s="6" t="s">
        <v>1219</v>
      </c>
      <c r="B29" s="6">
        <v>250.6818451947058</v>
      </c>
    </row>
    <row r="30" spans="1:2" x14ac:dyDescent="0.15">
      <c r="A30" s="6" t="s">
        <v>1220</v>
      </c>
      <c r="B30" s="6">
        <v>314.42546758292235</v>
      </c>
    </row>
    <row r="31" spans="1:2" x14ac:dyDescent="0.15">
      <c r="A31" s="6" t="s">
        <v>1235</v>
      </c>
      <c r="B31" s="6">
        <v>579.61839921582089</v>
      </c>
    </row>
    <row r="32" spans="1:2" x14ac:dyDescent="0.15">
      <c r="A32" s="6" t="s">
        <v>1305</v>
      </c>
      <c r="B32" s="6">
        <v>932.72315388415757</v>
      </c>
    </row>
    <row r="33" spans="1:2" x14ac:dyDescent="0.15">
      <c r="A33" s="6" t="s">
        <v>1306</v>
      </c>
      <c r="B33" s="6">
        <v>380.1627071253796</v>
      </c>
    </row>
    <row r="34" spans="1:2" x14ac:dyDescent="0.15">
      <c r="A34" s="6" t="s">
        <v>1307</v>
      </c>
      <c r="B34" s="6">
        <v>382.25573536337964</v>
      </c>
    </row>
    <row r="35" spans="1:2" x14ac:dyDescent="0.15">
      <c r="A35" s="6" t="s">
        <v>1308</v>
      </c>
      <c r="B35" s="6">
        <v>322.53490018293689</v>
      </c>
    </row>
    <row r="37" spans="1:2" x14ac:dyDescent="0.15">
      <c r="A37" s="6" t="s">
        <v>1157</v>
      </c>
    </row>
    <row r="38" spans="1:2" x14ac:dyDescent="0.15">
      <c r="A38" s="6" t="s">
        <v>10</v>
      </c>
      <c r="B38" s="6" t="s">
        <v>1316</v>
      </c>
    </row>
    <row r="39" spans="1:2" x14ac:dyDescent="0.15">
      <c r="A39" s="6" t="s">
        <v>1151</v>
      </c>
      <c r="B39" s="6">
        <v>119.2151325444373</v>
      </c>
    </row>
    <row r="40" spans="1:2" x14ac:dyDescent="0.15">
      <c r="A40" s="6" t="s">
        <v>1152</v>
      </c>
      <c r="B40" s="6">
        <v>62.824789914676757</v>
      </c>
    </row>
    <row r="41" spans="1:2" x14ac:dyDescent="0.15">
      <c r="A41" s="6" t="s">
        <v>14</v>
      </c>
      <c r="B41" s="6">
        <v>60.739424406851519</v>
      </c>
    </row>
    <row r="42" spans="1:2" x14ac:dyDescent="0.15">
      <c r="A42" s="6" t="s">
        <v>1153</v>
      </c>
      <c r="B42" s="6">
        <v>95.435164945702454</v>
      </c>
    </row>
    <row r="43" spans="1:2" x14ac:dyDescent="0.15">
      <c r="A43" s="6" t="s">
        <v>1154</v>
      </c>
      <c r="B43" s="6">
        <v>161.78548818833198</v>
      </c>
    </row>
    <row r="44" spans="1:2" x14ac:dyDescent="0.15">
      <c r="A44" s="6" t="s">
        <v>1238</v>
      </c>
      <c r="B44" s="6">
        <v>1118.9278022676406</v>
      </c>
    </row>
    <row r="45" spans="1:2" x14ac:dyDescent="0.15">
      <c r="A45" s="6" t="s">
        <v>1217</v>
      </c>
      <c r="B45" s="6">
        <v>1017.9457967048411</v>
      </c>
    </row>
    <row r="46" spans="1:2" x14ac:dyDescent="0.15">
      <c r="A46" s="6" t="s">
        <v>1218</v>
      </c>
      <c r="B46" s="6">
        <v>1083.6807444035544</v>
      </c>
    </row>
    <row r="47" spans="1:2" x14ac:dyDescent="0.15">
      <c r="A47" s="6" t="s">
        <v>1219</v>
      </c>
      <c r="B47" s="6">
        <v>304.95128569361003</v>
      </c>
    </row>
    <row r="48" spans="1:2" x14ac:dyDescent="0.15">
      <c r="A48" s="6" t="s">
        <v>1220</v>
      </c>
      <c r="B48" s="6">
        <v>612.06339872231729</v>
      </c>
    </row>
    <row r="49" spans="1:2" x14ac:dyDescent="0.15">
      <c r="A49" s="6" t="s">
        <v>1235</v>
      </c>
      <c r="B49" s="6">
        <v>643.15137508838166</v>
      </c>
    </row>
    <row r="50" spans="1:2" x14ac:dyDescent="0.15">
      <c r="A50" s="6" t="s">
        <v>1305</v>
      </c>
      <c r="B50" s="6">
        <v>519.22303626245628</v>
      </c>
    </row>
    <row r="51" spans="1:2" x14ac:dyDescent="0.15">
      <c r="A51" s="6" t="s">
        <v>1306</v>
      </c>
      <c r="B51" s="6">
        <v>728.34991525444866</v>
      </c>
    </row>
    <row r="52" spans="1:2" x14ac:dyDescent="0.15">
      <c r="A52" s="6" t="s">
        <v>1307</v>
      </c>
      <c r="B52" s="6">
        <v>348.3906575102252</v>
      </c>
    </row>
    <row r="53" spans="1:2" x14ac:dyDescent="0.15">
      <c r="A53" s="6" t="s">
        <v>1308</v>
      </c>
      <c r="B53" s="6">
        <v>561.56139815262202</v>
      </c>
    </row>
    <row r="56" spans="1:2" x14ac:dyDescent="0.15">
      <c r="A56" s="6" t="s">
        <v>1158</v>
      </c>
    </row>
    <row r="57" spans="1:2" x14ac:dyDescent="0.15">
      <c r="A57" s="6" t="s">
        <v>10</v>
      </c>
      <c r="B57" s="6" t="s">
        <v>1316</v>
      </c>
    </row>
    <row r="58" spans="1:2" x14ac:dyDescent="0.15">
      <c r="A58" s="6" t="s">
        <v>1151</v>
      </c>
      <c r="B58" s="6">
        <v>87.700768428315556</v>
      </c>
    </row>
    <row r="59" spans="1:2" x14ac:dyDescent="0.15">
      <c r="A59" s="6" t="s">
        <v>1152</v>
      </c>
      <c r="B59" s="6">
        <v>151.16768247612856</v>
      </c>
    </row>
    <row r="60" spans="1:2" x14ac:dyDescent="0.15">
      <c r="A60" s="6" t="s">
        <v>14</v>
      </c>
      <c r="B60" s="6">
        <v>85.690192063553894</v>
      </c>
    </row>
    <row r="61" spans="1:2" x14ac:dyDescent="0.15">
      <c r="A61" s="6" t="s">
        <v>1153</v>
      </c>
      <c r="B61" s="6">
        <v>52.242453631677797</v>
      </c>
    </row>
    <row r="62" spans="1:2" x14ac:dyDescent="0.15">
      <c r="A62" s="6" t="s">
        <v>1154</v>
      </c>
      <c r="B62" s="6">
        <v>123.19890340032416</v>
      </c>
    </row>
    <row r="63" spans="1:2" x14ac:dyDescent="0.15">
      <c r="A63" s="6" t="s">
        <v>1238</v>
      </c>
      <c r="B63" s="6">
        <v>1083.9589396276717</v>
      </c>
    </row>
    <row r="64" spans="1:2" x14ac:dyDescent="0.15">
      <c r="A64" s="6" t="s">
        <v>1217</v>
      </c>
      <c r="B64" s="6">
        <v>480.09076428873635</v>
      </c>
    </row>
    <row r="65" spans="1:2" x14ac:dyDescent="0.15">
      <c r="A65" s="6" t="s">
        <v>1218</v>
      </c>
      <c r="B65" s="6">
        <v>1025.9240001879893</v>
      </c>
    </row>
    <row r="66" spans="1:2" x14ac:dyDescent="0.15">
      <c r="A66" s="6" t="s">
        <v>1219</v>
      </c>
      <c r="B66" s="6">
        <v>628.8744387188467</v>
      </c>
    </row>
    <row r="67" spans="1:2" x14ac:dyDescent="0.15">
      <c r="A67" s="6" t="s">
        <v>1220</v>
      </c>
      <c r="B67" s="6">
        <v>627.64926133608412</v>
      </c>
    </row>
    <row r="68" spans="1:2" x14ac:dyDescent="0.15">
      <c r="A68" s="6" t="s">
        <v>1235</v>
      </c>
      <c r="B68" s="6">
        <v>707.91469132089696</v>
      </c>
    </row>
    <row r="69" spans="1:2" x14ac:dyDescent="0.15">
      <c r="A69" s="6" t="s">
        <v>1305</v>
      </c>
      <c r="B69" s="6">
        <v>529.45393478998119</v>
      </c>
    </row>
    <row r="70" spans="1:2" x14ac:dyDescent="0.15">
      <c r="A70" s="6" t="s">
        <v>1306</v>
      </c>
      <c r="B70" s="6">
        <v>773.38752404171964</v>
      </c>
    </row>
    <row r="71" spans="1:2" x14ac:dyDescent="0.15">
      <c r="A71" s="6" t="s">
        <v>1307</v>
      </c>
      <c r="B71" s="6">
        <v>804.56909098733286</v>
      </c>
    </row>
    <row r="72" spans="1:2" x14ac:dyDescent="0.15">
      <c r="A72" s="6" t="s">
        <v>1308</v>
      </c>
      <c r="B72" s="6">
        <v>781.13213516654798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F73D2-BC9D-44F6-A569-5F7E53D1D8E7}">
  <dimension ref="A1:K25"/>
  <sheetViews>
    <sheetView zoomScaleNormal="100" workbookViewId="0"/>
  </sheetViews>
  <sheetFormatPr defaultColWidth="9" defaultRowHeight="13.5" x14ac:dyDescent="0.15"/>
  <cols>
    <col min="1" max="1" width="17.625" style="6" customWidth="1"/>
    <col min="2" max="16384" width="9" style="6"/>
  </cols>
  <sheetData>
    <row r="1" spans="1:11" x14ac:dyDescent="0.15">
      <c r="A1" s="6" t="s">
        <v>1107</v>
      </c>
      <c r="B1" s="6" t="s">
        <v>1108</v>
      </c>
      <c r="E1" s="6" t="s">
        <v>1109</v>
      </c>
      <c r="H1" s="6" t="s">
        <v>1110</v>
      </c>
      <c r="K1" s="6" t="s">
        <v>1111</v>
      </c>
    </row>
    <row r="2" spans="1:11" x14ac:dyDescent="0.15">
      <c r="A2" s="6" t="s">
        <v>1149</v>
      </c>
      <c r="B2" s="6" t="s">
        <v>1347</v>
      </c>
      <c r="E2" s="6" t="s">
        <v>1346</v>
      </c>
      <c r="H2" s="6" t="s">
        <v>1346</v>
      </c>
      <c r="K2" s="6" t="s">
        <v>1346</v>
      </c>
    </row>
    <row r="3" spans="1:11" x14ac:dyDescent="0.15">
      <c r="A3" s="6" t="s">
        <v>1171</v>
      </c>
      <c r="B3" s="6">
        <v>2500</v>
      </c>
      <c r="E3" s="6">
        <v>8200</v>
      </c>
      <c r="H3" s="6">
        <v>8200</v>
      </c>
      <c r="K3" s="6">
        <v>20500</v>
      </c>
    </row>
    <row r="4" spans="1:11" x14ac:dyDescent="0.15">
      <c r="A4" s="6" t="s">
        <v>1167</v>
      </c>
      <c r="B4" s="6">
        <v>2500</v>
      </c>
      <c r="E4" s="6">
        <v>1600</v>
      </c>
      <c r="H4" s="6">
        <v>9840</v>
      </c>
      <c r="K4" s="6">
        <v>24600</v>
      </c>
    </row>
    <row r="5" spans="1:11" x14ac:dyDescent="0.15">
      <c r="A5" s="6" t="s">
        <v>17</v>
      </c>
      <c r="B5" s="6">
        <v>2500</v>
      </c>
      <c r="E5" s="6">
        <v>2100</v>
      </c>
      <c r="H5" s="6">
        <v>7120</v>
      </c>
      <c r="K5" s="6">
        <v>17800</v>
      </c>
    </row>
    <row r="6" spans="1:11" x14ac:dyDescent="0.15">
      <c r="A6" s="6" t="s">
        <v>1270</v>
      </c>
      <c r="B6" s="6">
        <v>2500</v>
      </c>
      <c r="E6" s="6">
        <v>4900</v>
      </c>
      <c r="H6" s="6">
        <v>6560</v>
      </c>
      <c r="K6" s="6">
        <v>16400</v>
      </c>
    </row>
    <row r="7" spans="1:11" x14ac:dyDescent="0.15">
      <c r="A7" s="6" t="s">
        <v>1271</v>
      </c>
      <c r="B7" s="6">
        <v>2500</v>
      </c>
      <c r="E7" s="6">
        <v>5400</v>
      </c>
      <c r="H7" s="6">
        <v>11320</v>
      </c>
      <c r="K7" s="6">
        <v>18300</v>
      </c>
    </row>
    <row r="8" spans="1:11" x14ac:dyDescent="0.15">
      <c r="A8" s="6" t="s">
        <v>1272</v>
      </c>
      <c r="B8" s="6">
        <v>2500</v>
      </c>
      <c r="E8" s="6">
        <v>8700</v>
      </c>
      <c r="H8" s="6">
        <v>8760</v>
      </c>
      <c r="K8" s="6">
        <v>21900</v>
      </c>
    </row>
    <row r="9" spans="1:11" x14ac:dyDescent="0.15">
      <c r="A9" s="6" t="s">
        <v>1277</v>
      </c>
      <c r="B9" s="6">
        <v>2500</v>
      </c>
      <c r="E9" s="6">
        <v>6500</v>
      </c>
      <c r="H9" s="6">
        <v>11480</v>
      </c>
      <c r="K9" s="6">
        <v>28700</v>
      </c>
    </row>
    <row r="10" spans="1:11" x14ac:dyDescent="0.15">
      <c r="A10" s="6" t="s">
        <v>1278</v>
      </c>
      <c r="B10" s="6">
        <v>2500</v>
      </c>
      <c r="E10" s="6">
        <v>6000</v>
      </c>
      <c r="H10" s="6">
        <v>11500</v>
      </c>
      <c r="K10" s="6">
        <v>28750</v>
      </c>
    </row>
    <row r="11" spans="1:11" x14ac:dyDescent="0.15">
      <c r="A11" s="6" t="s">
        <v>1279</v>
      </c>
      <c r="B11" s="6">
        <v>2500</v>
      </c>
      <c r="E11" s="6">
        <v>3800</v>
      </c>
      <c r="H11" s="6">
        <v>9040</v>
      </c>
      <c r="K11" s="6">
        <v>22600</v>
      </c>
    </row>
    <row r="16" spans="1:11" x14ac:dyDescent="0.15">
      <c r="A16" s="6" t="s">
        <v>1112</v>
      </c>
    </row>
    <row r="17" spans="1:11" x14ac:dyDescent="0.15">
      <c r="A17" s="6" t="s">
        <v>1166</v>
      </c>
      <c r="B17" s="6">
        <v>2500</v>
      </c>
      <c r="E17" s="6">
        <v>6500</v>
      </c>
      <c r="H17" s="6">
        <v>7660</v>
      </c>
      <c r="K17" s="6">
        <v>19150</v>
      </c>
    </row>
    <row r="18" spans="1:11" x14ac:dyDescent="0.15">
      <c r="A18" s="6" t="s">
        <v>1167</v>
      </c>
      <c r="B18" s="6">
        <v>2500</v>
      </c>
      <c r="E18" s="6">
        <v>3800</v>
      </c>
      <c r="H18" s="6">
        <v>11680</v>
      </c>
      <c r="K18" s="6">
        <v>29200</v>
      </c>
    </row>
    <row r="19" spans="1:11" x14ac:dyDescent="0.15">
      <c r="A19" s="6" t="s">
        <v>17</v>
      </c>
      <c r="B19" s="6">
        <v>2500</v>
      </c>
      <c r="E19" s="6">
        <v>4700</v>
      </c>
      <c r="H19" s="6">
        <v>8710</v>
      </c>
      <c r="K19" s="6">
        <v>21775</v>
      </c>
    </row>
    <row r="20" spans="1:11" x14ac:dyDescent="0.15">
      <c r="A20" s="6" t="s">
        <v>1284</v>
      </c>
      <c r="B20" s="6">
        <v>2500</v>
      </c>
      <c r="E20" s="6">
        <v>3200</v>
      </c>
      <c r="H20" s="6">
        <v>8560</v>
      </c>
      <c r="K20" s="6">
        <v>21400</v>
      </c>
    </row>
    <row r="21" spans="1:11" x14ac:dyDescent="0.15">
      <c r="A21" s="6" t="s">
        <v>1271</v>
      </c>
      <c r="B21" s="6">
        <v>2500</v>
      </c>
      <c r="E21" s="6">
        <v>4500</v>
      </c>
      <c r="H21" s="6">
        <v>8560</v>
      </c>
      <c r="K21" s="6">
        <v>21400</v>
      </c>
    </row>
    <row r="22" spans="1:11" x14ac:dyDescent="0.15">
      <c r="A22" s="6" t="s">
        <v>1272</v>
      </c>
      <c r="B22" s="6">
        <v>2500</v>
      </c>
      <c r="E22" s="6">
        <v>6600</v>
      </c>
      <c r="H22" s="6">
        <v>7120</v>
      </c>
      <c r="K22" s="6">
        <v>17800</v>
      </c>
    </row>
    <row r="23" spans="1:11" x14ac:dyDescent="0.15">
      <c r="A23" s="6" t="s">
        <v>1285</v>
      </c>
      <c r="B23" s="6">
        <v>2500</v>
      </c>
      <c r="E23" s="6">
        <v>4600</v>
      </c>
      <c r="H23" s="6">
        <v>11760</v>
      </c>
      <c r="K23" s="6">
        <v>29400</v>
      </c>
    </row>
    <row r="24" spans="1:11" x14ac:dyDescent="0.15">
      <c r="A24" s="6" t="s">
        <v>1278</v>
      </c>
      <c r="B24" s="6">
        <v>2500</v>
      </c>
      <c r="E24" s="6">
        <v>5500</v>
      </c>
      <c r="H24" s="6">
        <v>11480</v>
      </c>
      <c r="K24" s="6">
        <v>28700</v>
      </c>
    </row>
    <row r="25" spans="1:11" x14ac:dyDescent="0.15">
      <c r="A25" s="6" t="s">
        <v>1279</v>
      </c>
      <c r="B25" s="6">
        <v>2500</v>
      </c>
      <c r="E25" s="6">
        <v>8900</v>
      </c>
      <c r="H25" s="6">
        <v>6560</v>
      </c>
      <c r="K25" s="6">
        <v>16400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39C23-8D98-42AD-AEDA-CDF0634CB360}">
  <dimension ref="A1:B22"/>
  <sheetViews>
    <sheetView workbookViewId="0">
      <selection activeCell="C1" sqref="C1"/>
    </sheetView>
  </sheetViews>
  <sheetFormatPr defaultColWidth="9" defaultRowHeight="13.5" x14ac:dyDescent="0.15"/>
  <cols>
    <col min="1" max="1" width="14.125" style="6" customWidth="1"/>
    <col min="2" max="16384" width="9" style="6"/>
  </cols>
  <sheetData>
    <row r="1" spans="1:2" x14ac:dyDescent="0.15">
      <c r="A1" s="6" t="s">
        <v>1112</v>
      </c>
      <c r="B1" s="6" t="s">
        <v>1325</v>
      </c>
    </row>
    <row r="2" spans="1:2" x14ac:dyDescent="0.15">
      <c r="A2" s="6" t="s">
        <v>1171</v>
      </c>
      <c r="B2" s="6">
        <v>100.23649980291682</v>
      </c>
    </row>
    <row r="3" spans="1:2" x14ac:dyDescent="0.15">
      <c r="A3" s="6" t="s">
        <v>16</v>
      </c>
      <c r="B3" s="6">
        <v>117.50098541584548</v>
      </c>
    </row>
    <row r="4" spans="1:2" x14ac:dyDescent="0.15">
      <c r="A4" s="6" t="s">
        <v>1081</v>
      </c>
      <c r="B4" s="6">
        <v>82.262514781237684</v>
      </c>
    </row>
    <row r="5" spans="1:2" x14ac:dyDescent="0.15">
      <c r="A5" s="6" t="s">
        <v>1270</v>
      </c>
      <c r="B5" s="6">
        <v>44.580212849822622</v>
      </c>
    </row>
    <row r="6" spans="1:2" x14ac:dyDescent="0.15">
      <c r="A6" s="6" t="s">
        <v>1271</v>
      </c>
      <c r="B6" s="6">
        <v>38.667717776901853</v>
      </c>
    </row>
    <row r="7" spans="1:2" x14ac:dyDescent="0.15">
      <c r="A7" s="6" t="s">
        <v>1272</v>
      </c>
      <c r="B7" s="6">
        <v>62.199448167126526</v>
      </c>
    </row>
    <row r="8" spans="1:2" x14ac:dyDescent="0.15">
      <c r="A8" s="6" t="s">
        <v>1277</v>
      </c>
      <c r="B8" s="6">
        <v>156.91761923531732</v>
      </c>
    </row>
    <row r="9" spans="1:2" x14ac:dyDescent="0.15">
      <c r="A9" s="6" t="s">
        <v>1278</v>
      </c>
      <c r="B9" s="6">
        <v>174.69452108789909</v>
      </c>
    </row>
    <row r="10" spans="1:2" x14ac:dyDescent="0.15">
      <c r="A10" s="6" t="s">
        <v>1279</v>
      </c>
      <c r="B10" s="6">
        <v>184.11509657075285</v>
      </c>
    </row>
    <row r="13" spans="1:2" x14ac:dyDescent="0.15">
      <c r="A13" s="6" t="s">
        <v>1107</v>
      </c>
      <c r="B13" s="6" t="s">
        <v>1315</v>
      </c>
    </row>
    <row r="14" spans="1:2" x14ac:dyDescent="0.15">
      <c r="A14" s="6" t="s">
        <v>1171</v>
      </c>
      <c r="B14" s="6">
        <v>100.15443313953487</v>
      </c>
    </row>
    <row r="15" spans="1:2" x14ac:dyDescent="0.15">
      <c r="A15" s="6" t="s">
        <v>16</v>
      </c>
      <c r="B15" s="6">
        <v>84.920058139534888</v>
      </c>
    </row>
    <row r="16" spans="1:2" x14ac:dyDescent="0.15">
      <c r="A16" s="6" t="s">
        <v>1081</v>
      </c>
      <c r="B16" s="6">
        <v>114.92550872093024</v>
      </c>
    </row>
    <row r="17" spans="1:2" x14ac:dyDescent="0.15">
      <c r="A17" s="6" t="s">
        <v>1270</v>
      </c>
      <c r="B17" s="6">
        <v>51.671511627906973</v>
      </c>
    </row>
    <row r="18" spans="1:2" x14ac:dyDescent="0.15">
      <c r="A18" s="6" t="s">
        <v>1271</v>
      </c>
      <c r="B18" s="6">
        <v>30.550508720930232</v>
      </c>
    </row>
    <row r="19" spans="1:2" x14ac:dyDescent="0.15">
      <c r="A19" s="6" t="s">
        <v>1272</v>
      </c>
      <c r="B19" s="6">
        <v>45.049055232558139</v>
      </c>
    </row>
    <row r="20" spans="1:2" x14ac:dyDescent="0.15">
      <c r="A20" s="6" t="s">
        <v>1277</v>
      </c>
      <c r="B20" s="6">
        <v>188.61736918604649</v>
      </c>
    </row>
    <row r="21" spans="1:2" x14ac:dyDescent="0.15">
      <c r="A21" s="6" t="s">
        <v>1278</v>
      </c>
      <c r="B21" s="6">
        <v>214.31686046511626</v>
      </c>
    </row>
    <row r="22" spans="1:2" x14ac:dyDescent="0.15">
      <c r="A22" s="6" t="s">
        <v>1279</v>
      </c>
      <c r="B22" s="6">
        <v>181.80414244186045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C91F9-682C-4368-B7D3-EE7676BF6198}">
  <sheetPr codeName="Sheet4"/>
  <dimension ref="A1:B72"/>
  <sheetViews>
    <sheetView topLeftCell="A27" zoomScale="90" zoomScaleNormal="90" workbookViewId="0"/>
  </sheetViews>
  <sheetFormatPr defaultColWidth="9" defaultRowHeight="13.5" x14ac:dyDescent="0.15"/>
  <cols>
    <col min="1" max="1" width="19.375" style="6" customWidth="1"/>
    <col min="2" max="4" width="9" style="6"/>
    <col min="5" max="5" width="12.625" style="6" bestFit="1" customWidth="1"/>
    <col min="6" max="16384" width="9" style="6"/>
  </cols>
  <sheetData>
    <row r="1" spans="1:2" x14ac:dyDescent="0.15">
      <c r="A1" s="6" t="s">
        <v>1156</v>
      </c>
    </row>
    <row r="2" spans="1:2" x14ac:dyDescent="0.15">
      <c r="A2" s="6" t="s">
        <v>10</v>
      </c>
      <c r="B2" s="6" t="s">
        <v>1316</v>
      </c>
    </row>
    <row r="3" spans="1:2" x14ac:dyDescent="0.15">
      <c r="A3" s="6" t="s">
        <v>1151</v>
      </c>
      <c r="B3" s="6">
        <v>161.47817926852562</v>
      </c>
    </row>
    <row r="4" spans="1:2" x14ac:dyDescent="0.15">
      <c r="A4" s="6" t="s">
        <v>1152</v>
      </c>
      <c r="B4" s="6">
        <v>155.62305024536164</v>
      </c>
    </row>
    <row r="5" spans="1:2" x14ac:dyDescent="0.15">
      <c r="A5" s="6" t="s">
        <v>14</v>
      </c>
      <c r="B5" s="6">
        <v>75.102686150720004</v>
      </c>
    </row>
    <row r="6" spans="1:2" x14ac:dyDescent="0.15">
      <c r="A6" s="6" t="s">
        <v>1153</v>
      </c>
      <c r="B6" s="6">
        <v>51.557514765975533</v>
      </c>
    </row>
    <row r="7" spans="1:2" x14ac:dyDescent="0.15">
      <c r="A7" s="6" t="s">
        <v>1154</v>
      </c>
      <c r="B7" s="6">
        <v>56.23856956941713</v>
      </c>
    </row>
    <row r="8" spans="1:2" x14ac:dyDescent="0.15">
      <c r="A8" s="6" t="s">
        <v>1216</v>
      </c>
      <c r="B8" s="6">
        <v>324.23165428639726</v>
      </c>
    </row>
    <row r="9" spans="1:2" x14ac:dyDescent="0.15">
      <c r="A9" s="6" t="s">
        <v>1217</v>
      </c>
      <c r="B9" s="6">
        <v>299.57730573177747</v>
      </c>
    </row>
    <row r="10" spans="1:2" x14ac:dyDescent="0.15">
      <c r="A10" s="6" t="s">
        <v>1218</v>
      </c>
      <c r="B10" s="6">
        <v>221.02790664260957</v>
      </c>
    </row>
    <row r="11" spans="1:2" x14ac:dyDescent="0.15">
      <c r="A11" s="6" t="s">
        <v>1219</v>
      </c>
      <c r="B11" s="6">
        <v>135.48644997641418</v>
      </c>
    </row>
    <row r="12" spans="1:2" x14ac:dyDescent="0.15">
      <c r="A12" s="6" t="s">
        <v>1220</v>
      </c>
      <c r="B12" s="6">
        <v>425.41342849026319</v>
      </c>
    </row>
    <row r="13" spans="1:2" x14ac:dyDescent="0.15">
      <c r="A13" s="6" t="s">
        <v>1235</v>
      </c>
      <c r="B13" s="6">
        <v>445.16027472876863</v>
      </c>
    </row>
    <row r="14" spans="1:2" x14ac:dyDescent="0.15">
      <c r="A14" s="6" t="s">
        <v>1305</v>
      </c>
      <c r="B14" s="6">
        <v>513.11964686538727</v>
      </c>
    </row>
    <row r="15" spans="1:2" x14ac:dyDescent="0.15">
      <c r="A15" s="6" t="s">
        <v>1306</v>
      </c>
      <c r="B15" s="6">
        <v>678.04399753515679</v>
      </c>
    </row>
    <row r="16" spans="1:2" x14ac:dyDescent="0.15">
      <c r="A16" s="6" t="s">
        <v>1307</v>
      </c>
      <c r="B16" s="6">
        <v>209.10748800757193</v>
      </c>
    </row>
    <row r="17" spans="1:2" x14ac:dyDescent="0.15">
      <c r="A17" s="6" t="s">
        <v>1308</v>
      </c>
      <c r="B17" s="6">
        <v>203.01622373564388</v>
      </c>
    </row>
    <row r="19" spans="1:2" x14ac:dyDescent="0.15">
      <c r="A19" s="6" t="s">
        <v>1155</v>
      </c>
    </row>
    <row r="20" spans="1:2" x14ac:dyDescent="0.15">
      <c r="A20" s="6" t="s">
        <v>10</v>
      </c>
      <c r="B20" s="6" t="s">
        <v>1316</v>
      </c>
    </row>
    <row r="21" spans="1:2" x14ac:dyDescent="0.15">
      <c r="A21" s="6" t="s">
        <v>1151</v>
      </c>
      <c r="B21" s="6">
        <v>59.543370599427917</v>
      </c>
    </row>
    <row r="22" spans="1:2" x14ac:dyDescent="0.15">
      <c r="A22" s="6" t="s">
        <v>1152</v>
      </c>
      <c r="B22" s="6">
        <v>104.53035262303723</v>
      </c>
    </row>
    <row r="23" spans="1:2" x14ac:dyDescent="0.15">
      <c r="A23" s="6" t="s">
        <v>14</v>
      </c>
      <c r="B23" s="6">
        <v>148.73155738842837</v>
      </c>
    </row>
    <row r="24" spans="1:2" x14ac:dyDescent="0.15">
      <c r="A24" s="6" t="s">
        <v>1153</v>
      </c>
      <c r="B24" s="6">
        <v>93.38482847314387</v>
      </c>
    </row>
    <row r="25" spans="1:2" x14ac:dyDescent="0.15">
      <c r="A25" s="6" t="s">
        <v>1154</v>
      </c>
      <c r="B25" s="6">
        <v>93.809890915962541</v>
      </c>
    </row>
    <row r="26" spans="1:2" x14ac:dyDescent="0.15">
      <c r="A26" s="6" t="s">
        <v>1216</v>
      </c>
      <c r="B26" s="6">
        <v>637.05511783100746</v>
      </c>
    </row>
    <row r="27" spans="1:2" x14ac:dyDescent="0.15">
      <c r="A27" s="6" t="s">
        <v>1217</v>
      </c>
      <c r="B27" s="6">
        <v>1081.8188300645938</v>
      </c>
    </row>
    <row r="28" spans="1:2" x14ac:dyDescent="0.15">
      <c r="A28" s="6" t="s">
        <v>1218</v>
      </c>
      <c r="B28" s="6">
        <v>472.76548670679432</v>
      </c>
    </row>
    <row r="29" spans="1:2" x14ac:dyDescent="0.15">
      <c r="A29" s="6" t="s">
        <v>1219</v>
      </c>
      <c r="B29" s="6">
        <v>277.71699621297932</v>
      </c>
    </row>
    <row r="30" spans="1:2" x14ac:dyDescent="0.15">
      <c r="A30" s="6" t="s">
        <v>1220</v>
      </c>
      <c r="B30" s="6">
        <v>348.33514298639312</v>
      </c>
    </row>
    <row r="31" spans="1:2" x14ac:dyDescent="0.15">
      <c r="A31" s="6" t="s">
        <v>1235</v>
      </c>
      <c r="B31" s="6">
        <v>666.07220874038865</v>
      </c>
    </row>
    <row r="32" spans="1:2" x14ac:dyDescent="0.15">
      <c r="A32" s="6" t="s">
        <v>1305</v>
      </c>
      <c r="B32" s="6">
        <v>1089.4514886665165</v>
      </c>
    </row>
    <row r="33" spans="1:2" x14ac:dyDescent="0.15">
      <c r="A33" s="6" t="s">
        <v>1306</v>
      </c>
      <c r="B33" s="6">
        <v>1036.6375248605866</v>
      </c>
    </row>
    <row r="34" spans="1:2" x14ac:dyDescent="0.15">
      <c r="A34" s="6" t="s">
        <v>1307</v>
      </c>
      <c r="B34" s="6">
        <v>439.27163509929193</v>
      </c>
    </row>
    <row r="35" spans="1:2" x14ac:dyDescent="0.15">
      <c r="A35" s="6" t="s">
        <v>1308</v>
      </c>
      <c r="B35" s="6">
        <v>370.64305351824601</v>
      </c>
    </row>
    <row r="37" spans="1:2" x14ac:dyDescent="0.15">
      <c r="A37" s="6" t="s">
        <v>1157</v>
      </c>
    </row>
    <row r="38" spans="1:2" x14ac:dyDescent="0.15">
      <c r="A38" s="6" t="s">
        <v>10</v>
      </c>
      <c r="B38" s="6" t="s">
        <v>1316</v>
      </c>
    </row>
    <row r="39" spans="1:2" x14ac:dyDescent="0.15">
      <c r="A39" s="6" t="s">
        <v>1151</v>
      </c>
      <c r="B39" s="6">
        <v>103.34176824995791</v>
      </c>
    </row>
    <row r="40" spans="1:2" x14ac:dyDescent="0.15">
      <c r="A40" s="6" t="s">
        <v>1152</v>
      </c>
      <c r="B40" s="6">
        <v>91.790720168496492</v>
      </c>
    </row>
    <row r="41" spans="1:2" x14ac:dyDescent="0.15">
      <c r="A41" s="6" t="s">
        <v>14</v>
      </c>
      <c r="B41" s="6">
        <v>93.728816207208155</v>
      </c>
    </row>
    <row r="42" spans="1:2" x14ac:dyDescent="0.15">
      <c r="A42" s="6" t="s">
        <v>1153</v>
      </c>
      <c r="B42" s="6">
        <v>95.480437020230326</v>
      </c>
    </row>
    <row r="43" spans="1:2" x14ac:dyDescent="0.15">
      <c r="A43" s="6" t="s">
        <v>1154</v>
      </c>
      <c r="B43" s="6">
        <v>115.65825835410708</v>
      </c>
    </row>
    <row r="44" spans="1:2" x14ac:dyDescent="0.15">
      <c r="A44" s="6" t="s">
        <v>1216</v>
      </c>
      <c r="B44" s="6">
        <v>429.99288856325285</v>
      </c>
    </row>
    <row r="45" spans="1:2" x14ac:dyDescent="0.15">
      <c r="A45" s="6" t="s">
        <v>1217</v>
      </c>
      <c r="B45" s="6">
        <v>531.28734520319506</v>
      </c>
    </row>
    <row r="46" spans="1:2" x14ac:dyDescent="0.15">
      <c r="A46" s="6" t="s">
        <v>1218</v>
      </c>
      <c r="B46" s="6">
        <v>406.97115744875674</v>
      </c>
    </row>
    <row r="47" spans="1:2" x14ac:dyDescent="0.15">
      <c r="A47" s="6" t="s">
        <v>1219</v>
      </c>
      <c r="B47" s="6">
        <v>249.46658638305493</v>
      </c>
    </row>
    <row r="48" spans="1:2" x14ac:dyDescent="0.15">
      <c r="A48" s="6" t="s">
        <v>1220</v>
      </c>
      <c r="B48" s="6">
        <v>248.98057391288023</v>
      </c>
    </row>
    <row r="49" spans="1:2" x14ac:dyDescent="0.15">
      <c r="A49" s="6" t="s">
        <v>1235</v>
      </c>
      <c r="B49" s="6">
        <v>533.11686020658908</v>
      </c>
    </row>
    <row r="50" spans="1:2" x14ac:dyDescent="0.15">
      <c r="A50" s="6" t="s">
        <v>1305</v>
      </c>
      <c r="B50" s="6">
        <v>662.14588945662581</v>
      </c>
    </row>
    <row r="51" spans="1:2" x14ac:dyDescent="0.15">
      <c r="A51" s="6" t="s">
        <v>1306</v>
      </c>
      <c r="B51" s="6">
        <v>238.10288663879552</v>
      </c>
    </row>
    <row r="52" spans="1:2" x14ac:dyDescent="0.15">
      <c r="A52" s="6" t="s">
        <v>1307</v>
      </c>
      <c r="B52" s="6">
        <v>247.70275846097246</v>
      </c>
    </row>
    <row r="53" spans="1:2" x14ac:dyDescent="0.15">
      <c r="A53" s="6" t="s">
        <v>1308</v>
      </c>
      <c r="B53" s="6">
        <v>306.07176716556717</v>
      </c>
    </row>
    <row r="56" spans="1:2" x14ac:dyDescent="0.15">
      <c r="A56" s="6" t="s">
        <v>1158</v>
      </c>
    </row>
    <row r="57" spans="1:2" x14ac:dyDescent="0.15">
      <c r="A57" s="6" t="s">
        <v>10</v>
      </c>
      <c r="B57" s="6" t="s">
        <v>1316</v>
      </c>
    </row>
    <row r="58" spans="1:2" x14ac:dyDescent="0.15">
      <c r="A58" s="6" t="s">
        <v>1151</v>
      </c>
      <c r="B58" s="6">
        <v>119.98466583453818</v>
      </c>
    </row>
    <row r="59" spans="1:2" x14ac:dyDescent="0.15">
      <c r="A59" s="6" t="s">
        <v>1152</v>
      </c>
      <c r="B59" s="6">
        <v>157.31150325033565</v>
      </c>
    </row>
    <row r="60" spans="1:2" x14ac:dyDescent="0.15">
      <c r="A60" s="6" t="s">
        <v>14</v>
      </c>
      <c r="B60" s="6">
        <v>121.83393877803002</v>
      </c>
    </row>
    <row r="61" spans="1:2" x14ac:dyDescent="0.15">
      <c r="A61" s="6" t="s">
        <v>1153</v>
      </c>
      <c r="B61" s="6">
        <v>30.036764147026894</v>
      </c>
    </row>
    <row r="62" spans="1:2" x14ac:dyDescent="0.15">
      <c r="A62" s="6" t="s">
        <v>1154</v>
      </c>
      <c r="B62" s="6">
        <v>70.833127990069158</v>
      </c>
    </row>
    <row r="63" spans="1:2" x14ac:dyDescent="0.15">
      <c r="A63" s="6" t="s">
        <v>1216</v>
      </c>
      <c r="B63" s="6">
        <v>353.79976949208833</v>
      </c>
    </row>
    <row r="64" spans="1:2" x14ac:dyDescent="0.15">
      <c r="A64" s="6" t="s">
        <v>1217</v>
      </c>
      <c r="B64" s="6">
        <v>349.0086273513391</v>
      </c>
    </row>
    <row r="65" spans="1:2" x14ac:dyDescent="0.15">
      <c r="A65" s="6" t="s">
        <v>1218</v>
      </c>
      <c r="B65" s="6">
        <v>298.90190576849096</v>
      </c>
    </row>
    <row r="66" spans="1:2" x14ac:dyDescent="0.15">
      <c r="A66" s="6" t="s">
        <v>1219</v>
      </c>
      <c r="B66" s="6">
        <v>293.11577384947515</v>
      </c>
    </row>
    <row r="67" spans="1:2" x14ac:dyDescent="0.15">
      <c r="A67" s="6" t="s">
        <v>1220</v>
      </c>
      <c r="B67" s="6">
        <v>360.98890253923099</v>
      </c>
    </row>
    <row r="68" spans="1:2" x14ac:dyDescent="0.15">
      <c r="A68" s="6" t="s">
        <v>1235</v>
      </c>
      <c r="B68" s="6">
        <v>198.39883927984158</v>
      </c>
    </row>
    <row r="69" spans="1:2" x14ac:dyDescent="0.15">
      <c r="A69" s="6" t="s">
        <v>1305</v>
      </c>
      <c r="B69" s="6">
        <v>234.09080189086581</v>
      </c>
    </row>
    <row r="70" spans="1:2" x14ac:dyDescent="0.15">
      <c r="A70" s="6" t="s">
        <v>1306</v>
      </c>
      <c r="B70" s="6">
        <v>444.80943536371041</v>
      </c>
    </row>
    <row r="71" spans="1:2" x14ac:dyDescent="0.15">
      <c r="A71" s="6" t="s">
        <v>1307</v>
      </c>
      <c r="B71" s="6">
        <v>462.74333622928179</v>
      </c>
    </row>
    <row r="72" spans="1:2" x14ac:dyDescent="0.15">
      <c r="A72" s="6" t="s">
        <v>1308</v>
      </c>
      <c r="B72" s="6">
        <v>449.26370440019997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1CD95-8DAF-46FF-A66F-644E49BD6802}">
  <sheetPr codeName="Sheet5"/>
  <dimension ref="A1:B25"/>
  <sheetViews>
    <sheetView workbookViewId="0"/>
  </sheetViews>
  <sheetFormatPr defaultColWidth="9" defaultRowHeight="13.5" x14ac:dyDescent="0.15"/>
  <cols>
    <col min="1" max="1" width="14.125" style="6" customWidth="1"/>
    <col min="2" max="16384" width="9" style="6"/>
  </cols>
  <sheetData>
    <row r="1" spans="1:2" x14ac:dyDescent="0.15">
      <c r="A1" s="6" t="s">
        <v>3</v>
      </c>
      <c r="B1" s="6" t="s">
        <v>1316</v>
      </c>
    </row>
    <row r="2" spans="1:2" x14ac:dyDescent="0.15">
      <c r="A2" s="6" t="s">
        <v>1159</v>
      </c>
      <c r="B2" s="6">
        <v>107.77092171230235</v>
      </c>
    </row>
    <row r="3" spans="1:2" x14ac:dyDescent="0.15">
      <c r="A3" s="6" t="s">
        <v>13</v>
      </c>
      <c r="B3" s="6">
        <v>100.59776320863864</v>
      </c>
    </row>
    <row r="4" spans="1:2" x14ac:dyDescent="0.15">
      <c r="A4" s="6" t="s">
        <v>14</v>
      </c>
      <c r="B4" s="6">
        <v>91.631315079059007</v>
      </c>
    </row>
    <row r="5" spans="1:2" x14ac:dyDescent="0.15">
      <c r="A5" s="6" t="s">
        <v>1239</v>
      </c>
      <c r="B5" s="6">
        <v>153.52873119938295</v>
      </c>
    </row>
    <row r="6" spans="1:2" x14ac:dyDescent="0.15">
      <c r="A6" s="6" t="s">
        <v>1240</v>
      </c>
      <c r="B6" s="6">
        <v>138.14114924797531</v>
      </c>
    </row>
    <row r="7" spans="1:2" x14ac:dyDescent="0.15">
      <c r="A7" s="6" t="s">
        <v>1241</v>
      </c>
      <c r="B7" s="6">
        <v>142.3640570767451</v>
      </c>
    </row>
    <row r="8" spans="1:2" x14ac:dyDescent="0.15">
      <c r="A8" s="6" t="s">
        <v>1242</v>
      </c>
      <c r="B8" s="6">
        <v>140.62861550327804</v>
      </c>
    </row>
    <row r="9" spans="1:2" x14ac:dyDescent="0.15">
      <c r="A9" s="6" t="s">
        <v>1243</v>
      </c>
      <c r="B9" s="6">
        <v>162.6108754338604</v>
      </c>
    </row>
    <row r="10" spans="1:2" x14ac:dyDescent="0.15">
      <c r="A10" s="6" t="s">
        <v>1244</v>
      </c>
      <c r="B10" s="6">
        <v>121.59660624758966</v>
      </c>
    </row>
    <row r="16" spans="1:2" x14ac:dyDescent="0.15">
      <c r="A16" s="6" t="s">
        <v>4</v>
      </c>
      <c r="B16" s="6" t="s">
        <v>1316</v>
      </c>
    </row>
    <row r="17" spans="1:2" x14ac:dyDescent="0.15">
      <c r="A17" s="6" t="s">
        <v>1159</v>
      </c>
      <c r="B17" s="6">
        <v>84.502826737612239</v>
      </c>
    </row>
    <row r="18" spans="1:2" x14ac:dyDescent="0.15">
      <c r="A18" s="6" t="s">
        <v>13</v>
      </c>
      <c r="B18" s="6">
        <v>123.21250415696707</v>
      </c>
    </row>
    <row r="19" spans="1:2" x14ac:dyDescent="0.15">
      <c r="A19" s="6" t="s">
        <v>14</v>
      </c>
      <c r="B19" s="6">
        <v>92.284669105420676</v>
      </c>
    </row>
    <row r="20" spans="1:2" x14ac:dyDescent="0.15">
      <c r="A20" s="6" t="s">
        <v>1239</v>
      </c>
      <c r="B20" s="6">
        <v>151.74592617226469</v>
      </c>
    </row>
    <row r="21" spans="1:2" x14ac:dyDescent="0.15">
      <c r="A21" s="6" t="s">
        <v>1240</v>
      </c>
      <c r="B21" s="6">
        <v>172.69704023944129</v>
      </c>
    </row>
    <row r="22" spans="1:2" x14ac:dyDescent="0.15">
      <c r="A22" s="6" t="s">
        <v>1241</v>
      </c>
      <c r="B22" s="6">
        <v>140.87130029930162</v>
      </c>
    </row>
    <row r="23" spans="1:2" x14ac:dyDescent="0.15">
      <c r="A23" s="6" t="s">
        <v>1242</v>
      </c>
      <c r="B23" s="6">
        <v>146.75756568007981</v>
      </c>
    </row>
    <row r="24" spans="1:2" x14ac:dyDescent="0.15">
      <c r="A24" s="6" t="s">
        <v>1243</v>
      </c>
      <c r="B24" s="6">
        <v>137.57898237445957</v>
      </c>
    </row>
    <row r="25" spans="1:2" x14ac:dyDescent="0.15">
      <c r="A25" s="6" t="s">
        <v>1244</v>
      </c>
      <c r="B25" s="6">
        <v>182.07515796474891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ACDF1-D553-44C7-9233-72D21145EC40}">
  <sheetPr codeName="Sheet6"/>
  <dimension ref="A2:B22"/>
  <sheetViews>
    <sheetView workbookViewId="0"/>
  </sheetViews>
  <sheetFormatPr defaultColWidth="9" defaultRowHeight="13.5" x14ac:dyDescent="0.15"/>
  <cols>
    <col min="1" max="1" width="14.625" style="6" customWidth="1"/>
    <col min="2" max="4" width="9" style="6"/>
    <col min="5" max="6" width="12.625" style="6" bestFit="1" customWidth="1"/>
    <col min="7" max="16384" width="9" style="6"/>
  </cols>
  <sheetData>
    <row r="2" spans="1:2" x14ac:dyDescent="0.15">
      <c r="A2" s="6" t="s">
        <v>1114</v>
      </c>
      <c r="B2" s="6" t="s">
        <v>11</v>
      </c>
    </row>
    <row r="3" spans="1:2" x14ac:dyDescent="0.15">
      <c r="A3" s="6" t="s">
        <v>1159</v>
      </c>
      <c r="B3" s="6">
        <v>1.42</v>
      </c>
    </row>
    <row r="4" spans="1:2" x14ac:dyDescent="0.15">
      <c r="A4" s="6" t="s">
        <v>13</v>
      </c>
      <c r="B4" s="6">
        <v>1.34</v>
      </c>
    </row>
    <row r="5" spans="1:2" x14ac:dyDescent="0.15">
      <c r="A5" s="6" t="s">
        <v>14</v>
      </c>
      <c r="B5" s="6">
        <v>0.97</v>
      </c>
    </row>
    <row r="6" spans="1:2" x14ac:dyDescent="0.15">
      <c r="A6" s="6" t="s">
        <v>1239</v>
      </c>
      <c r="B6" s="6">
        <v>1.36</v>
      </c>
    </row>
    <row r="7" spans="1:2" x14ac:dyDescent="0.15">
      <c r="A7" s="6" t="s">
        <v>1240</v>
      </c>
      <c r="B7" s="6">
        <v>1.56</v>
      </c>
    </row>
    <row r="8" spans="1:2" x14ac:dyDescent="0.15">
      <c r="A8" s="6" t="s">
        <v>1241</v>
      </c>
      <c r="B8" s="6">
        <v>1.46</v>
      </c>
    </row>
    <row r="9" spans="1:2" x14ac:dyDescent="0.15">
      <c r="A9" s="6" t="s">
        <v>1242</v>
      </c>
      <c r="B9" s="6">
        <v>0.88</v>
      </c>
    </row>
    <row r="10" spans="1:2" x14ac:dyDescent="0.15">
      <c r="A10" s="6" t="s">
        <v>1243</v>
      </c>
      <c r="B10" s="6">
        <v>1.32</v>
      </c>
    </row>
    <row r="11" spans="1:2" x14ac:dyDescent="0.15">
      <c r="A11" s="6" t="s">
        <v>1244</v>
      </c>
      <c r="B11" s="6">
        <v>1.1000000000000001</v>
      </c>
    </row>
    <row r="13" spans="1:2" x14ac:dyDescent="0.15">
      <c r="A13" s="6" t="s">
        <v>1115</v>
      </c>
      <c r="B13" s="6" t="s">
        <v>11</v>
      </c>
    </row>
    <row r="14" spans="1:2" x14ac:dyDescent="0.15">
      <c r="A14" s="6" t="s">
        <v>1159</v>
      </c>
      <c r="B14" s="6">
        <v>1.05</v>
      </c>
    </row>
    <row r="15" spans="1:2" x14ac:dyDescent="0.15">
      <c r="A15" s="6" t="s">
        <v>13</v>
      </c>
      <c r="B15" s="6">
        <v>0.94</v>
      </c>
    </row>
    <row r="16" spans="1:2" x14ac:dyDescent="0.15">
      <c r="A16" s="6" t="s">
        <v>14</v>
      </c>
      <c r="B16" s="6">
        <v>1.2</v>
      </c>
    </row>
    <row r="17" spans="1:2" x14ac:dyDescent="0.15">
      <c r="A17" s="6" t="s">
        <v>1239</v>
      </c>
      <c r="B17" s="6">
        <v>0.8</v>
      </c>
    </row>
    <row r="18" spans="1:2" x14ac:dyDescent="0.15">
      <c r="A18" s="6" t="s">
        <v>1240</v>
      </c>
      <c r="B18" s="6">
        <v>1.03</v>
      </c>
    </row>
    <row r="19" spans="1:2" x14ac:dyDescent="0.15">
      <c r="A19" s="6" t="s">
        <v>1241</v>
      </c>
      <c r="B19" s="6">
        <v>0.87</v>
      </c>
    </row>
    <row r="20" spans="1:2" x14ac:dyDescent="0.15">
      <c r="A20" s="6" t="s">
        <v>1242</v>
      </c>
      <c r="B20" s="6">
        <v>0.77</v>
      </c>
    </row>
    <row r="21" spans="1:2" x14ac:dyDescent="0.15">
      <c r="A21" s="6" t="s">
        <v>1243</v>
      </c>
      <c r="B21" s="6">
        <v>0.88</v>
      </c>
    </row>
    <row r="22" spans="1:2" x14ac:dyDescent="0.15">
      <c r="A22" s="6" t="s">
        <v>1244</v>
      </c>
      <c r="B22" s="6">
        <v>1.7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87CF4-8EFE-4421-A1E9-CBEE46EF8BB6}">
  <sheetPr codeName="Sheet7"/>
  <dimension ref="A1:H9"/>
  <sheetViews>
    <sheetView workbookViewId="0">
      <selection activeCell="S2" sqref="S2:U11"/>
    </sheetView>
  </sheetViews>
  <sheetFormatPr defaultColWidth="9" defaultRowHeight="13.5" x14ac:dyDescent="0.15"/>
  <cols>
    <col min="1" max="8" width="9" style="6"/>
    <col min="9" max="9" width="3" style="6" customWidth="1"/>
    <col min="10" max="10" width="11.375" style="6" customWidth="1"/>
    <col min="11" max="11" width="3.5" style="6" customWidth="1"/>
    <col min="12" max="12" width="11.625" style="6" customWidth="1"/>
    <col min="13" max="13" width="10.125" style="6" customWidth="1"/>
    <col min="14" max="14" width="9" style="6"/>
    <col min="15" max="15" width="10" style="6" customWidth="1"/>
    <col min="16" max="16" width="11.125" style="6" customWidth="1"/>
    <col min="17" max="17" width="10.375" style="6" customWidth="1"/>
    <col min="18" max="16384" width="9" style="6"/>
  </cols>
  <sheetData>
    <row r="1" spans="1:8" x14ac:dyDescent="0.15">
      <c r="A1" s="6" t="s">
        <v>12</v>
      </c>
      <c r="D1" s="6" t="s">
        <v>20</v>
      </c>
    </row>
    <row r="2" spans="1:8" x14ac:dyDescent="0.15">
      <c r="A2" s="6" t="s">
        <v>15</v>
      </c>
      <c r="B2" s="6" t="s">
        <v>1317</v>
      </c>
      <c r="D2" s="6" t="s">
        <v>15</v>
      </c>
      <c r="E2" s="6" t="s">
        <v>1317</v>
      </c>
    </row>
    <row r="3" spans="1:8" x14ac:dyDescent="0.15">
      <c r="A3" s="6">
        <v>0</v>
      </c>
      <c r="B3" s="6">
        <v>1</v>
      </c>
      <c r="D3" s="6">
        <v>0</v>
      </c>
      <c r="E3" s="6">
        <v>1</v>
      </c>
    </row>
    <row r="4" spans="1:8" x14ac:dyDescent="0.15">
      <c r="A4" s="6">
        <v>55</v>
      </c>
      <c r="B4" s="6">
        <v>0.8</v>
      </c>
      <c r="D4" s="6">
        <v>45</v>
      </c>
      <c r="E4" s="6">
        <v>0.8</v>
      </c>
    </row>
    <row r="5" spans="1:8" x14ac:dyDescent="0.15">
      <c r="A5" s="6">
        <v>60</v>
      </c>
      <c r="B5" s="6">
        <v>0.7</v>
      </c>
      <c r="D5" s="6">
        <v>48</v>
      </c>
      <c r="E5" s="6">
        <v>0.6</v>
      </c>
      <c r="H5" s="16"/>
    </row>
    <row r="6" spans="1:8" x14ac:dyDescent="0.15">
      <c r="A6" s="6">
        <v>63</v>
      </c>
      <c r="B6" s="6">
        <v>0.5</v>
      </c>
      <c r="D6" s="6">
        <v>51</v>
      </c>
      <c r="E6" s="6">
        <v>0.4</v>
      </c>
    </row>
    <row r="7" spans="1:8" x14ac:dyDescent="0.15">
      <c r="A7" s="6">
        <v>67</v>
      </c>
      <c r="B7" s="6">
        <v>0.3</v>
      </c>
      <c r="D7" s="6">
        <v>55</v>
      </c>
      <c r="E7" s="6">
        <v>0.2</v>
      </c>
    </row>
    <row r="8" spans="1:8" x14ac:dyDescent="0.15">
      <c r="A8" s="6">
        <v>70</v>
      </c>
      <c r="B8" s="6">
        <v>0.1</v>
      </c>
      <c r="D8" s="6">
        <v>58</v>
      </c>
      <c r="E8" s="6">
        <v>0</v>
      </c>
    </row>
    <row r="9" spans="1:8" x14ac:dyDescent="0.15">
      <c r="A9" s="6">
        <v>74</v>
      </c>
      <c r="B9" s="6">
        <v>0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B0814-FB3C-4918-A804-1DE306F8D283}">
  <sheetPr codeName="Sheet8"/>
  <dimension ref="A1:B11"/>
  <sheetViews>
    <sheetView workbookViewId="0"/>
  </sheetViews>
  <sheetFormatPr defaultColWidth="9" defaultRowHeight="13.5" x14ac:dyDescent="0.15"/>
  <cols>
    <col min="1" max="1" width="13.625" style="6" customWidth="1"/>
    <col min="2" max="16384" width="9" style="6"/>
  </cols>
  <sheetData>
    <row r="1" spans="1:2" x14ac:dyDescent="0.15">
      <c r="A1" s="6" t="s">
        <v>10</v>
      </c>
      <c r="B1" s="6" t="s">
        <v>1318</v>
      </c>
    </row>
    <row r="2" spans="1:2" x14ac:dyDescent="0.15">
      <c r="A2" s="6" t="s">
        <v>1159</v>
      </c>
      <c r="B2" s="6">
        <v>91.787178933736229</v>
      </c>
    </row>
    <row r="3" spans="1:2" x14ac:dyDescent="0.15">
      <c r="A3" s="6" t="s">
        <v>1152</v>
      </c>
      <c r="B3" s="6">
        <v>101.38738998009448</v>
      </c>
    </row>
    <row r="4" spans="1:2" x14ac:dyDescent="0.15">
      <c r="A4" s="6" t="s">
        <v>14</v>
      </c>
      <c r="B4" s="6">
        <v>132.18576876034248</v>
      </c>
    </row>
    <row r="5" spans="1:2" x14ac:dyDescent="0.15">
      <c r="A5" s="6" t="s">
        <v>1153</v>
      </c>
      <c r="B5" s="6">
        <v>50.81420725711682</v>
      </c>
    </row>
    <row r="6" spans="1:2" x14ac:dyDescent="0.15">
      <c r="A6" s="6" t="s">
        <v>1154</v>
      </c>
      <c r="B6" s="6">
        <v>123.82545506870999</v>
      </c>
    </row>
    <row r="7" spans="1:2" x14ac:dyDescent="0.15">
      <c r="A7" s="6" t="s">
        <v>1160</v>
      </c>
      <c r="B7" s="6">
        <v>237.57224740388997</v>
      </c>
    </row>
    <row r="8" spans="1:2" x14ac:dyDescent="0.15">
      <c r="A8" s="6" t="s">
        <v>1161</v>
      </c>
      <c r="B8" s="6">
        <v>124.59169724440606</v>
      </c>
    </row>
    <row r="9" spans="1:2" x14ac:dyDescent="0.15">
      <c r="A9" s="6" t="s">
        <v>1162</v>
      </c>
      <c r="B9" s="6">
        <v>183.90291867520446</v>
      </c>
    </row>
    <row r="10" spans="1:2" x14ac:dyDescent="0.15">
      <c r="A10" s="6" t="s">
        <v>1163</v>
      </c>
      <c r="B10" s="6">
        <v>100.33215818883852</v>
      </c>
    </row>
    <row r="11" spans="1:2" x14ac:dyDescent="0.15">
      <c r="A11" s="6" t="s">
        <v>1164</v>
      </c>
      <c r="B11" s="6">
        <v>234.45451711154283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655EC-D703-4F80-936B-0FDA38078DB5}">
  <sheetPr codeName="Sheet9"/>
  <dimension ref="A1:C621"/>
  <sheetViews>
    <sheetView topLeftCell="A774" workbookViewId="0"/>
  </sheetViews>
  <sheetFormatPr defaultColWidth="9" defaultRowHeight="13.5" x14ac:dyDescent="0.15"/>
  <cols>
    <col min="1" max="1" width="12.375" style="6" customWidth="1"/>
    <col min="2" max="16384" width="9" style="6"/>
  </cols>
  <sheetData>
    <row r="1" spans="1:3" x14ac:dyDescent="0.15">
      <c r="A1" s="6" t="s">
        <v>21</v>
      </c>
      <c r="B1" s="6" t="s">
        <v>22</v>
      </c>
      <c r="C1" s="6" t="s">
        <v>23</v>
      </c>
    </row>
    <row r="2" spans="1:3" x14ac:dyDescent="0.15">
      <c r="A2" s="6" t="s">
        <v>24</v>
      </c>
      <c r="B2" s="6" t="s">
        <v>25</v>
      </c>
      <c r="C2" s="6">
        <v>9.6218007906510099</v>
      </c>
    </row>
    <row r="3" spans="1:3" x14ac:dyDescent="0.15">
      <c r="A3" s="6" t="s">
        <v>26</v>
      </c>
      <c r="B3" s="6" t="s">
        <v>25</v>
      </c>
      <c r="C3" s="6">
        <v>8.7377043353616006</v>
      </c>
    </row>
    <row r="4" spans="1:3" x14ac:dyDescent="0.15">
      <c r="A4" s="6" t="s">
        <v>27</v>
      </c>
      <c r="B4" s="6" t="s">
        <v>25</v>
      </c>
      <c r="C4" s="6">
        <v>8.6301371400848694</v>
      </c>
    </row>
    <row r="5" spans="1:3" x14ac:dyDescent="0.15">
      <c r="A5" s="6" t="s">
        <v>28</v>
      </c>
      <c r="B5" s="6" t="s">
        <v>25</v>
      </c>
      <c r="C5" s="6">
        <v>8.5409076002352595</v>
      </c>
    </row>
    <row r="6" spans="1:3" x14ac:dyDescent="0.15">
      <c r="A6" s="6" t="s">
        <v>29</v>
      </c>
      <c r="B6" s="6" t="s">
        <v>25</v>
      </c>
      <c r="C6" s="6">
        <v>9.2555361391694397</v>
      </c>
    </row>
    <row r="7" spans="1:3" x14ac:dyDescent="0.15">
      <c r="A7" s="6" t="s">
        <v>30</v>
      </c>
      <c r="B7" s="6" t="s">
        <v>25</v>
      </c>
      <c r="C7" s="6">
        <v>9.1431745119730898</v>
      </c>
    </row>
    <row r="8" spans="1:3" x14ac:dyDescent="0.15">
      <c r="A8" s="6" t="s">
        <v>31</v>
      </c>
      <c r="B8" s="6" t="s">
        <v>25</v>
      </c>
      <c r="C8" s="6">
        <v>8.9679694660741607</v>
      </c>
    </row>
    <row r="9" spans="1:3" x14ac:dyDescent="0.15">
      <c r="A9" s="6" t="s">
        <v>32</v>
      </c>
      <c r="B9" s="6" t="s">
        <v>25</v>
      </c>
      <c r="C9" s="6">
        <v>8.2066905928910003</v>
      </c>
    </row>
    <row r="10" spans="1:3" x14ac:dyDescent="0.15">
      <c r="A10" s="6" t="s">
        <v>33</v>
      </c>
      <c r="B10" s="6" t="s">
        <v>25</v>
      </c>
      <c r="C10" s="6">
        <v>8.3333593262589005</v>
      </c>
    </row>
    <row r="11" spans="1:3" x14ac:dyDescent="0.15">
      <c r="A11" s="6" t="s">
        <v>34</v>
      </c>
      <c r="B11" s="6" t="s">
        <v>25</v>
      </c>
      <c r="C11" s="6">
        <v>8.6961712169567793</v>
      </c>
    </row>
    <row r="12" spans="1:3" x14ac:dyDescent="0.15">
      <c r="A12" s="6" t="s">
        <v>35</v>
      </c>
      <c r="B12" s="6" t="s">
        <v>25</v>
      </c>
      <c r="C12" s="6">
        <v>9.2452933781243196</v>
      </c>
    </row>
    <row r="13" spans="1:3" x14ac:dyDescent="0.15">
      <c r="A13" s="6" t="s">
        <v>36</v>
      </c>
      <c r="B13" s="6" t="s">
        <v>25</v>
      </c>
      <c r="C13" s="6">
        <v>8.4943388011634706</v>
      </c>
    </row>
    <row r="14" spans="1:3" x14ac:dyDescent="0.15">
      <c r="A14" s="6" t="s">
        <v>37</v>
      </c>
      <c r="B14" s="6" t="s">
        <v>25</v>
      </c>
      <c r="C14" s="6">
        <v>9.21785497335107</v>
      </c>
    </row>
    <row r="15" spans="1:3" x14ac:dyDescent="0.15">
      <c r="A15" s="6" t="s">
        <v>38</v>
      </c>
      <c r="B15" s="6" t="s">
        <v>25</v>
      </c>
      <c r="C15" s="6">
        <v>8.3393801599452004</v>
      </c>
    </row>
    <row r="16" spans="1:3" x14ac:dyDescent="0.15">
      <c r="A16" s="6" t="s">
        <v>39</v>
      </c>
      <c r="B16" s="6" t="s">
        <v>25</v>
      </c>
      <c r="C16" s="6">
        <v>8.5200929684562201</v>
      </c>
    </row>
    <row r="17" spans="1:3" x14ac:dyDescent="0.15">
      <c r="A17" s="6" t="s">
        <v>40</v>
      </c>
      <c r="B17" s="6" t="s">
        <v>25</v>
      </c>
      <c r="C17" s="6">
        <v>8.5533151879902292</v>
      </c>
    </row>
    <row r="18" spans="1:3" x14ac:dyDescent="0.15">
      <c r="A18" s="6" t="s">
        <v>41</v>
      </c>
      <c r="B18" s="6" t="s">
        <v>25</v>
      </c>
      <c r="C18" s="6">
        <v>8.0885327968168106</v>
      </c>
    </row>
    <row r="19" spans="1:3" x14ac:dyDescent="0.15">
      <c r="A19" s="6" t="s">
        <v>42</v>
      </c>
      <c r="B19" s="6" t="s">
        <v>25</v>
      </c>
      <c r="C19" s="6">
        <v>8.8689302514116708</v>
      </c>
    </row>
    <row r="20" spans="1:3" x14ac:dyDescent="0.15">
      <c r="A20" s="6" t="s">
        <v>43</v>
      </c>
      <c r="B20" s="6" t="s">
        <v>25</v>
      </c>
      <c r="C20" s="6">
        <v>9.2083336240509102</v>
      </c>
    </row>
    <row r="21" spans="1:3" x14ac:dyDescent="0.15">
      <c r="A21" s="6" t="s">
        <v>44</v>
      </c>
      <c r="B21" s="6" t="s">
        <v>25</v>
      </c>
      <c r="C21" s="6">
        <v>9.0326885268849502</v>
      </c>
    </row>
    <row r="22" spans="1:3" x14ac:dyDescent="0.15">
      <c r="A22" s="6" t="s">
        <v>45</v>
      </c>
      <c r="B22" s="6" t="s">
        <v>25</v>
      </c>
      <c r="C22" s="6">
        <v>8.9418484246826093</v>
      </c>
    </row>
    <row r="23" spans="1:3" x14ac:dyDescent="0.15">
      <c r="A23" s="6" t="s">
        <v>46</v>
      </c>
      <c r="B23" s="6" t="s">
        <v>25</v>
      </c>
      <c r="C23" s="6">
        <v>8.8180187294035797</v>
      </c>
    </row>
    <row r="24" spans="1:3" x14ac:dyDescent="0.15">
      <c r="A24" s="6" t="s">
        <v>47</v>
      </c>
      <c r="B24" s="6" t="s">
        <v>25</v>
      </c>
      <c r="C24" s="6">
        <v>8.5047995265086005</v>
      </c>
    </row>
    <row r="25" spans="1:3" x14ac:dyDescent="0.15">
      <c r="A25" s="6" t="s">
        <v>48</v>
      </c>
      <c r="B25" s="6" t="s">
        <v>25</v>
      </c>
      <c r="C25" s="6">
        <v>8.8402029335998602</v>
      </c>
    </row>
    <row r="26" spans="1:3" x14ac:dyDescent="0.15">
      <c r="A26" s="6" t="s">
        <v>49</v>
      </c>
      <c r="B26" s="6" t="s">
        <v>25</v>
      </c>
      <c r="C26" s="6">
        <v>8.8206468048974696</v>
      </c>
    </row>
    <row r="27" spans="1:3" x14ac:dyDescent="0.15">
      <c r="A27" s="6" t="s">
        <v>50</v>
      </c>
      <c r="B27" s="6" t="s">
        <v>25</v>
      </c>
      <c r="C27" s="6">
        <v>8.8042530157401</v>
      </c>
    </row>
    <row r="28" spans="1:3" x14ac:dyDescent="0.15">
      <c r="A28" s="6" t="s">
        <v>51</v>
      </c>
      <c r="B28" s="6" t="s">
        <v>25</v>
      </c>
      <c r="C28" s="6">
        <v>8.4945032159379892</v>
      </c>
    </row>
    <row r="29" spans="1:3" x14ac:dyDescent="0.15">
      <c r="A29" s="6" t="s">
        <v>52</v>
      </c>
      <c r="B29" s="6" t="s">
        <v>25</v>
      </c>
      <c r="C29" s="6">
        <v>8.5403570688285804</v>
      </c>
    </row>
    <row r="30" spans="1:3" x14ac:dyDescent="0.15">
      <c r="A30" s="6" t="s">
        <v>53</v>
      </c>
      <c r="B30" s="6" t="s">
        <v>25</v>
      </c>
      <c r="C30" s="6">
        <v>8.2284199706739205</v>
      </c>
    </row>
    <row r="31" spans="1:3" x14ac:dyDescent="0.15">
      <c r="A31" s="6" t="s">
        <v>54</v>
      </c>
      <c r="B31" s="6" t="s">
        <v>25</v>
      </c>
      <c r="C31" s="6">
        <v>8.90069264787933</v>
      </c>
    </row>
    <row r="32" spans="1:3" x14ac:dyDescent="0.15">
      <c r="A32" s="6" t="s">
        <v>55</v>
      </c>
      <c r="B32" s="6" t="s">
        <v>25</v>
      </c>
      <c r="C32" s="6">
        <v>8.4018070726094791</v>
      </c>
    </row>
    <row r="33" spans="1:3" x14ac:dyDescent="0.15">
      <c r="A33" s="6" t="s">
        <v>56</v>
      </c>
      <c r="B33" s="6" t="s">
        <v>25</v>
      </c>
      <c r="C33" s="6">
        <v>8.9555708695021092</v>
      </c>
    </row>
    <row r="34" spans="1:3" x14ac:dyDescent="0.15">
      <c r="A34" s="6" t="s">
        <v>57</v>
      </c>
      <c r="B34" s="6" t="s">
        <v>25</v>
      </c>
      <c r="C34" s="6">
        <v>7.8294849086095697</v>
      </c>
    </row>
    <row r="35" spans="1:3" x14ac:dyDescent="0.15">
      <c r="A35" s="6" t="s">
        <v>58</v>
      </c>
      <c r="B35" s="6" t="s">
        <v>25</v>
      </c>
      <c r="C35" s="6">
        <v>7.9680775003925701</v>
      </c>
    </row>
    <row r="36" spans="1:3" x14ac:dyDescent="0.15">
      <c r="A36" s="6" t="s">
        <v>59</v>
      </c>
      <c r="B36" s="6" t="s">
        <v>25</v>
      </c>
      <c r="C36" s="6">
        <v>9.0909071389388494</v>
      </c>
    </row>
    <row r="37" spans="1:3" x14ac:dyDescent="0.15">
      <c r="A37" s="6" t="s">
        <v>60</v>
      </c>
      <c r="B37" s="6" t="s">
        <v>25</v>
      </c>
      <c r="C37" s="6">
        <v>8.9694227861383897</v>
      </c>
    </row>
    <row r="38" spans="1:3" x14ac:dyDescent="0.15">
      <c r="A38" s="6" t="s">
        <v>61</v>
      </c>
      <c r="B38" s="6" t="s">
        <v>25</v>
      </c>
      <c r="C38" s="6">
        <v>8.4837355805344306</v>
      </c>
    </row>
    <row r="39" spans="1:3" x14ac:dyDescent="0.15">
      <c r="A39" s="6" t="s">
        <v>62</v>
      </c>
      <c r="B39" s="6" t="s">
        <v>25</v>
      </c>
      <c r="C39" s="6">
        <v>8.9395774513461497</v>
      </c>
    </row>
    <row r="40" spans="1:3" x14ac:dyDescent="0.15">
      <c r="A40" s="6" t="s">
        <v>63</v>
      </c>
      <c r="B40" s="6" t="s">
        <v>25</v>
      </c>
      <c r="C40" s="6">
        <v>9.0003273869986096</v>
      </c>
    </row>
    <row r="41" spans="1:3" x14ac:dyDescent="0.15">
      <c r="A41" s="6" t="s">
        <v>64</v>
      </c>
      <c r="B41" s="6" t="s">
        <v>25</v>
      </c>
      <c r="C41" s="6">
        <v>9.0279363978691993</v>
      </c>
    </row>
    <row r="42" spans="1:3" x14ac:dyDescent="0.15">
      <c r="A42" s="6" t="s">
        <v>65</v>
      </c>
      <c r="B42" s="6" t="s">
        <v>25</v>
      </c>
      <c r="C42" s="6">
        <v>8.5813331681702802</v>
      </c>
    </row>
    <row r="43" spans="1:3" x14ac:dyDescent="0.15">
      <c r="A43" s="6" t="s">
        <v>66</v>
      </c>
      <c r="B43" s="6" t="s">
        <v>25</v>
      </c>
      <c r="C43" s="6">
        <v>9.1091100407426993</v>
      </c>
    </row>
    <row r="44" spans="1:3" x14ac:dyDescent="0.15">
      <c r="A44" s="6" t="s">
        <v>67</v>
      </c>
      <c r="B44" s="6" t="s">
        <v>25</v>
      </c>
      <c r="C44" s="6">
        <v>9.0576923257071105</v>
      </c>
    </row>
    <row r="45" spans="1:3" x14ac:dyDescent="0.15">
      <c r="A45" s="6" t="s">
        <v>68</v>
      </c>
      <c r="B45" s="6" t="s">
        <v>25</v>
      </c>
      <c r="C45" s="6">
        <v>9.2578672469714096</v>
      </c>
    </row>
    <row r="46" spans="1:3" x14ac:dyDescent="0.15">
      <c r="A46" s="6" t="s">
        <v>69</v>
      </c>
      <c r="B46" s="6" t="s">
        <v>25</v>
      </c>
      <c r="C46" s="6">
        <v>9.1650436494830405</v>
      </c>
    </row>
    <row r="47" spans="1:3" x14ac:dyDescent="0.15">
      <c r="A47" s="6" t="s">
        <v>70</v>
      </c>
      <c r="B47" s="6" t="s">
        <v>25</v>
      </c>
      <c r="C47" s="6">
        <v>8.7259094883664403</v>
      </c>
    </row>
    <row r="48" spans="1:3" x14ac:dyDescent="0.15">
      <c r="A48" s="6" t="s">
        <v>71</v>
      </c>
      <c r="B48" s="6" t="s">
        <v>25</v>
      </c>
      <c r="C48" s="6">
        <v>8.9789129083478993</v>
      </c>
    </row>
    <row r="49" spans="1:3" x14ac:dyDescent="0.15">
      <c r="A49" s="6" t="s">
        <v>72</v>
      </c>
      <c r="B49" s="6" t="s">
        <v>25</v>
      </c>
      <c r="C49" s="6">
        <v>8.7656335304630506</v>
      </c>
    </row>
    <row r="50" spans="1:3" x14ac:dyDescent="0.15">
      <c r="A50" s="6" t="s">
        <v>73</v>
      </c>
      <c r="B50" s="6" t="s">
        <v>25</v>
      </c>
      <c r="C50" s="6">
        <v>9.0870549039908894</v>
      </c>
    </row>
    <row r="51" spans="1:3" x14ac:dyDescent="0.15">
      <c r="A51" s="6" t="s">
        <v>74</v>
      </c>
      <c r="B51" s="6" t="s">
        <v>25</v>
      </c>
      <c r="C51" s="6">
        <v>8.6098491307578708</v>
      </c>
    </row>
    <row r="52" spans="1:3" x14ac:dyDescent="0.15">
      <c r="A52" s="6" t="s">
        <v>75</v>
      </c>
      <c r="B52" s="6" t="s">
        <v>25</v>
      </c>
      <c r="C52" s="6">
        <v>8.6056365577036598</v>
      </c>
    </row>
    <row r="53" spans="1:3" x14ac:dyDescent="0.15">
      <c r="A53" s="6" t="s">
        <v>76</v>
      </c>
      <c r="B53" s="6" t="s">
        <v>25</v>
      </c>
      <c r="C53" s="6">
        <v>8.5493565118565904</v>
      </c>
    </row>
    <row r="54" spans="1:3" x14ac:dyDescent="0.15">
      <c r="A54" s="6" t="s">
        <v>77</v>
      </c>
      <c r="B54" s="6" t="s">
        <v>25</v>
      </c>
      <c r="C54" s="6">
        <v>9.0818623371187499</v>
      </c>
    </row>
    <row r="55" spans="1:3" x14ac:dyDescent="0.15">
      <c r="A55" s="6" t="s">
        <v>78</v>
      </c>
      <c r="B55" s="6" t="s">
        <v>25</v>
      </c>
      <c r="C55" s="6">
        <v>9.18366564922019</v>
      </c>
    </row>
    <row r="56" spans="1:3" x14ac:dyDescent="0.15">
      <c r="A56" s="6" t="s">
        <v>79</v>
      </c>
      <c r="B56" s="6" t="s">
        <v>25</v>
      </c>
      <c r="C56" s="6">
        <v>8.8711385733785093</v>
      </c>
    </row>
    <row r="57" spans="1:3" x14ac:dyDescent="0.15">
      <c r="A57" s="6" t="s">
        <v>80</v>
      </c>
      <c r="B57" s="6" t="s">
        <v>25</v>
      </c>
      <c r="C57" s="6">
        <v>8.8499004584857595</v>
      </c>
    </row>
    <row r="58" spans="1:3" x14ac:dyDescent="0.15">
      <c r="A58" s="6" t="s">
        <v>81</v>
      </c>
      <c r="B58" s="6" t="s">
        <v>25</v>
      </c>
      <c r="C58" s="6">
        <v>9.0159045099272408</v>
      </c>
    </row>
    <row r="59" spans="1:3" x14ac:dyDescent="0.15">
      <c r="A59" s="6" t="s">
        <v>82</v>
      </c>
      <c r="B59" s="6" t="s">
        <v>25</v>
      </c>
      <c r="C59" s="6">
        <v>8.90364689923023</v>
      </c>
    </row>
    <row r="60" spans="1:3" x14ac:dyDescent="0.15">
      <c r="A60" s="6" t="s">
        <v>83</v>
      </c>
      <c r="B60" s="6" t="s">
        <v>25</v>
      </c>
      <c r="C60" s="6">
        <v>8.8093803573330494</v>
      </c>
    </row>
    <row r="61" spans="1:3" x14ac:dyDescent="0.15">
      <c r="A61" s="6" t="s">
        <v>84</v>
      </c>
      <c r="B61" s="6" t="s">
        <v>25</v>
      </c>
      <c r="C61" s="6">
        <v>8.5194554132484495</v>
      </c>
    </row>
    <row r="62" spans="1:3" x14ac:dyDescent="0.15">
      <c r="A62" s="6" t="s">
        <v>85</v>
      </c>
      <c r="B62" s="6" t="s">
        <v>25</v>
      </c>
      <c r="C62" s="6">
        <v>8.9531872345111996</v>
      </c>
    </row>
    <row r="63" spans="1:3" x14ac:dyDescent="0.15">
      <c r="A63" s="6" t="s">
        <v>86</v>
      </c>
      <c r="B63" s="6" t="s">
        <v>25</v>
      </c>
      <c r="C63" s="6">
        <v>8.3356516240994694</v>
      </c>
    </row>
    <row r="64" spans="1:3" x14ac:dyDescent="0.15">
      <c r="A64" s="6" t="s">
        <v>87</v>
      </c>
      <c r="B64" s="6" t="s">
        <v>25</v>
      </c>
      <c r="C64" s="6">
        <v>8.2652835752989304</v>
      </c>
    </row>
    <row r="65" spans="1:3" x14ac:dyDescent="0.15">
      <c r="A65" s="6" t="s">
        <v>88</v>
      </c>
      <c r="B65" s="6" t="s">
        <v>25</v>
      </c>
      <c r="C65" s="6">
        <v>8.7195688470976194</v>
      </c>
    </row>
    <row r="66" spans="1:3" x14ac:dyDescent="0.15">
      <c r="A66" s="6" t="s">
        <v>89</v>
      </c>
      <c r="B66" s="6" t="s">
        <v>25</v>
      </c>
      <c r="C66" s="6">
        <v>9.1958773390754995</v>
      </c>
    </row>
    <row r="67" spans="1:3" x14ac:dyDescent="0.15">
      <c r="A67" s="6" t="s">
        <v>90</v>
      </c>
      <c r="B67" s="6" t="s">
        <v>25</v>
      </c>
      <c r="C67" s="6">
        <v>8.8598580753540102</v>
      </c>
    </row>
    <row r="68" spans="1:3" x14ac:dyDescent="0.15">
      <c r="A68" s="6" t="s">
        <v>91</v>
      </c>
      <c r="B68" s="6" t="s">
        <v>25</v>
      </c>
      <c r="C68" s="6">
        <v>7.96183629065494</v>
      </c>
    </row>
    <row r="69" spans="1:3" x14ac:dyDescent="0.15">
      <c r="A69" s="6" t="s">
        <v>92</v>
      </c>
      <c r="B69" s="6" t="s">
        <v>25</v>
      </c>
      <c r="C69" s="6">
        <v>8.4749559492921502</v>
      </c>
    </row>
    <row r="70" spans="1:3" x14ac:dyDescent="0.15">
      <c r="A70" s="6" t="s">
        <v>93</v>
      </c>
      <c r="B70" s="6" t="s">
        <v>25</v>
      </c>
      <c r="C70" s="6">
        <v>8.5880354722616605</v>
      </c>
    </row>
    <row r="71" spans="1:3" x14ac:dyDescent="0.15">
      <c r="A71" s="6" t="s">
        <v>94</v>
      </c>
      <c r="B71" s="6" t="s">
        <v>25</v>
      </c>
      <c r="C71" s="6">
        <v>8.6362236551015901</v>
      </c>
    </row>
    <row r="72" spans="1:3" x14ac:dyDescent="0.15">
      <c r="A72" s="6" t="s">
        <v>95</v>
      </c>
      <c r="B72" s="6" t="s">
        <v>25</v>
      </c>
      <c r="C72" s="6">
        <v>8.1780064634063496</v>
      </c>
    </row>
    <row r="73" spans="1:3" x14ac:dyDescent="0.15">
      <c r="A73" s="6" t="s">
        <v>96</v>
      </c>
      <c r="B73" s="6" t="s">
        <v>25</v>
      </c>
      <c r="C73" s="6">
        <v>9.00013609157015</v>
      </c>
    </row>
    <row r="74" spans="1:3" x14ac:dyDescent="0.15">
      <c r="A74" s="6" t="s">
        <v>97</v>
      </c>
      <c r="B74" s="6" t="s">
        <v>25</v>
      </c>
      <c r="C74" s="6">
        <v>8.5802619598551395</v>
      </c>
    </row>
    <row r="75" spans="1:3" x14ac:dyDescent="0.15">
      <c r="A75" s="6" t="s">
        <v>98</v>
      </c>
      <c r="B75" s="6" t="s">
        <v>25</v>
      </c>
      <c r="C75" s="6">
        <v>8.4493822646259904</v>
      </c>
    </row>
    <row r="76" spans="1:3" x14ac:dyDescent="0.15">
      <c r="A76" s="6" t="s">
        <v>99</v>
      </c>
      <c r="B76" s="6" t="s">
        <v>25</v>
      </c>
      <c r="C76" s="6">
        <v>8.7484078957756495</v>
      </c>
    </row>
    <row r="77" spans="1:3" x14ac:dyDescent="0.15">
      <c r="A77" s="6" t="s">
        <v>100</v>
      </c>
      <c r="B77" s="6" t="s">
        <v>25</v>
      </c>
      <c r="C77" s="6">
        <v>8.3155512866973496</v>
      </c>
    </row>
    <row r="78" spans="1:3" x14ac:dyDescent="0.15">
      <c r="A78" s="6" t="s">
        <v>101</v>
      </c>
      <c r="B78" s="6" t="s">
        <v>25</v>
      </c>
      <c r="C78" s="6">
        <v>8.9559465520812207</v>
      </c>
    </row>
    <row r="79" spans="1:3" x14ac:dyDescent="0.15">
      <c r="A79" s="6" t="s">
        <v>102</v>
      </c>
      <c r="B79" s="6" t="s">
        <v>25</v>
      </c>
      <c r="C79" s="6">
        <v>8.6635929704085406</v>
      </c>
    </row>
    <row r="80" spans="1:3" x14ac:dyDescent="0.15">
      <c r="A80" s="6" t="s">
        <v>103</v>
      </c>
      <c r="B80" s="6" t="s">
        <v>25</v>
      </c>
      <c r="C80" s="6">
        <v>8.4608162690785704</v>
      </c>
    </row>
    <row r="81" spans="1:3" x14ac:dyDescent="0.15">
      <c r="A81" s="6" t="s">
        <v>104</v>
      </c>
      <c r="B81" s="6" t="s">
        <v>25</v>
      </c>
      <c r="C81" s="6">
        <v>8.3805731861680695</v>
      </c>
    </row>
    <row r="82" spans="1:3" x14ac:dyDescent="0.15">
      <c r="A82" s="6" t="s">
        <v>105</v>
      </c>
      <c r="B82" s="6" t="s">
        <v>25</v>
      </c>
      <c r="C82" s="6">
        <v>8.4866262932306409</v>
      </c>
    </row>
    <row r="83" spans="1:3" x14ac:dyDescent="0.15">
      <c r="A83" s="6" t="s">
        <v>106</v>
      </c>
      <c r="B83" s="6" t="s">
        <v>25</v>
      </c>
      <c r="C83" s="6">
        <v>8.7915634006536099</v>
      </c>
    </row>
    <row r="84" spans="1:3" x14ac:dyDescent="0.15">
      <c r="A84" s="6" t="s">
        <v>107</v>
      </c>
      <c r="B84" s="6" t="s">
        <v>25</v>
      </c>
      <c r="C84" s="6">
        <v>8.5147661203883995</v>
      </c>
    </row>
    <row r="85" spans="1:3" x14ac:dyDescent="0.15">
      <c r="A85" s="6" t="s">
        <v>108</v>
      </c>
      <c r="B85" s="6" t="s">
        <v>25</v>
      </c>
      <c r="C85" s="6">
        <v>8.8088017218499601</v>
      </c>
    </row>
    <row r="86" spans="1:3" x14ac:dyDescent="0.15">
      <c r="A86" s="6" t="s">
        <v>109</v>
      </c>
      <c r="B86" s="6" t="s">
        <v>25</v>
      </c>
      <c r="C86" s="6">
        <v>8.1122716387307996</v>
      </c>
    </row>
    <row r="87" spans="1:3" x14ac:dyDescent="0.15">
      <c r="A87" s="6" t="s">
        <v>110</v>
      </c>
      <c r="B87" s="6" t="s">
        <v>25</v>
      </c>
      <c r="C87" s="6">
        <v>8.9095145141173404</v>
      </c>
    </row>
    <row r="88" spans="1:3" x14ac:dyDescent="0.15">
      <c r="A88" s="6" t="s">
        <v>111</v>
      </c>
      <c r="B88" s="6" t="s">
        <v>25</v>
      </c>
      <c r="C88" s="6">
        <v>8.3760780585496093</v>
      </c>
    </row>
    <row r="89" spans="1:3" x14ac:dyDescent="0.15">
      <c r="A89" s="6" t="s">
        <v>112</v>
      </c>
      <c r="B89" s="6" t="s">
        <v>25</v>
      </c>
      <c r="C89" s="6">
        <v>7.8725216002070804</v>
      </c>
    </row>
    <row r="90" spans="1:3" x14ac:dyDescent="0.15">
      <c r="A90" s="6" t="s">
        <v>113</v>
      </c>
      <c r="B90" s="6" t="s">
        <v>25</v>
      </c>
      <c r="C90" s="6">
        <v>8.4840498939708695</v>
      </c>
    </row>
    <row r="91" spans="1:3" x14ac:dyDescent="0.15">
      <c r="A91" s="6" t="s">
        <v>114</v>
      </c>
      <c r="B91" s="6" t="s">
        <v>25</v>
      </c>
      <c r="C91" s="6">
        <v>8.4525163663118104</v>
      </c>
    </row>
    <row r="92" spans="1:3" x14ac:dyDescent="0.15">
      <c r="A92" s="6" t="s">
        <v>115</v>
      </c>
      <c r="B92" s="6" t="s">
        <v>25</v>
      </c>
      <c r="C92" s="6">
        <v>8.3470277817422804</v>
      </c>
    </row>
    <row r="93" spans="1:3" x14ac:dyDescent="0.15">
      <c r="A93" s="6" t="s">
        <v>116</v>
      </c>
      <c r="B93" s="6" t="s">
        <v>25</v>
      </c>
      <c r="C93" s="6">
        <v>8.4376426438633896</v>
      </c>
    </row>
    <row r="94" spans="1:3" x14ac:dyDescent="0.15">
      <c r="A94" s="6" t="s">
        <v>117</v>
      </c>
      <c r="B94" s="6" t="s">
        <v>25</v>
      </c>
      <c r="C94" s="6">
        <v>8.0259462490570197</v>
      </c>
    </row>
    <row r="95" spans="1:3" x14ac:dyDescent="0.15">
      <c r="A95" s="6" t="s">
        <v>118</v>
      </c>
      <c r="B95" s="6" t="s">
        <v>25</v>
      </c>
      <c r="C95" s="6">
        <v>8.8793577917527493</v>
      </c>
    </row>
    <row r="96" spans="1:3" x14ac:dyDescent="0.15">
      <c r="A96" s="6" t="s">
        <v>119</v>
      </c>
      <c r="B96" s="6" t="s">
        <v>25</v>
      </c>
      <c r="C96" s="6">
        <v>8.6346607842968695</v>
      </c>
    </row>
    <row r="97" spans="1:3" x14ac:dyDescent="0.15">
      <c r="A97" s="6" t="s">
        <v>120</v>
      </c>
      <c r="B97" s="6" t="s">
        <v>25</v>
      </c>
      <c r="C97" s="6">
        <v>8.5827509282923007</v>
      </c>
    </row>
    <row r="98" spans="1:3" x14ac:dyDescent="0.15">
      <c r="A98" s="6" t="s">
        <v>121</v>
      </c>
      <c r="B98" s="6" t="s">
        <v>25</v>
      </c>
      <c r="C98" s="6">
        <v>8.4844700804744093</v>
      </c>
    </row>
    <row r="99" spans="1:3" x14ac:dyDescent="0.15">
      <c r="A99" s="6" t="s">
        <v>122</v>
      </c>
      <c r="B99" s="6" t="s">
        <v>25</v>
      </c>
      <c r="C99" s="6">
        <v>8.5526690975142703</v>
      </c>
    </row>
    <row r="100" spans="1:3" x14ac:dyDescent="0.15">
      <c r="A100" s="6" t="s">
        <v>123</v>
      </c>
      <c r="B100" s="6" t="s">
        <v>25</v>
      </c>
      <c r="C100" s="6">
        <v>8.5219482148932606</v>
      </c>
    </row>
    <row r="101" spans="1:3" x14ac:dyDescent="0.15">
      <c r="A101" s="6" t="s">
        <v>124</v>
      </c>
      <c r="B101" s="6" t="s">
        <v>25</v>
      </c>
      <c r="C101" s="6">
        <v>8.0468604393974505</v>
      </c>
    </row>
    <row r="102" spans="1:3" x14ac:dyDescent="0.15">
      <c r="A102" s="6" t="s">
        <v>125</v>
      </c>
      <c r="B102" s="6" t="s">
        <v>25</v>
      </c>
      <c r="C102" s="6">
        <v>8.7951214446008503</v>
      </c>
    </row>
    <row r="103" spans="1:3" x14ac:dyDescent="0.15">
      <c r="A103" s="6" t="s">
        <v>126</v>
      </c>
      <c r="B103" s="6" t="s">
        <v>25</v>
      </c>
      <c r="C103" s="6">
        <v>8.8821973344651202</v>
      </c>
    </row>
    <row r="104" spans="1:3" x14ac:dyDescent="0.15">
      <c r="A104" s="6" t="s">
        <v>127</v>
      </c>
      <c r="B104" s="6" t="s">
        <v>25</v>
      </c>
      <c r="C104" s="6">
        <v>8.3471766443673392</v>
      </c>
    </row>
    <row r="105" spans="1:3" x14ac:dyDescent="0.15">
      <c r="A105" s="6" t="s">
        <v>128</v>
      </c>
      <c r="B105" s="6" t="s">
        <v>25</v>
      </c>
      <c r="C105" s="6">
        <v>8.3169249999426995</v>
      </c>
    </row>
    <row r="106" spans="1:3" x14ac:dyDescent="0.15">
      <c r="A106" s="6" t="s">
        <v>129</v>
      </c>
      <c r="B106" s="6" t="s">
        <v>25</v>
      </c>
      <c r="C106" s="6">
        <v>9.0350731723516304</v>
      </c>
    </row>
    <row r="107" spans="1:3" x14ac:dyDescent="0.15">
      <c r="A107" s="6" t="s">
        <v>130</v>
      </c>
      <c r="B107" s="6" t="s">
        <v>25</v>
      </c>
      <c r="C107" s="6">
        <v>8.7249878523387192</v>
      </c>
    </row>
    <row r="108" spans="1:3" x14ac:dyDescent="0.15">
      <c r="A108" s="6" t="s">
        <v>131</v>
      </c>
      <c r="B108" s="6" t="s">
        <v>25</v>
      </c>
      <c r="C108" s="6">
        <v>8.4098173168054604</v>
      </c>
    </row>
    <row r="109" spans="1:3" x14ac:dyDescent="0.15">
      <c r="A109" s="6" t="s">
        <v>132</v>
      </c>
      <c r="B109" s="6" t="s">
        <v>25</v>
      </c>
      <c r="C109" s="6">
        <v>8.4075834653159305</v>
      </c>
    </row>
    <row r="110" spans="1:3" x14ac:dyDescent="0.15">
      <c r="A110" s="6" t="s">
        <v>133</v>
      </c>
      <c r="B110" s="6" t="s">
        <v>25</v>
      </c>
      <c r="C110" s="6">
        <v>8.9183060228568607</v>
      </c>
    </row>
    <row r="111" spans="1:3" x14ac:dyDescent="0.15">
      <c r="A111" s="6" t="s">
        <v>134</v>
      </c>
      <c r="B111" s="6" t="s">
        <v>25</v>
      </c>
      <c r="C111" s="6">
        <v>8.9043717969426108</v>
      </c>
    </row>
    <row r="112" spans="1:3" x14ac:dyDescent="0.15">
      <c r="A112" s="6" t="s">
        <v>135</v>
      </c>
      <c r="B112" s="6" t="s">
        <v>25</v>
      </c>
      <c r="C112" s="6">
        <v>8.8966932596135493</v>
      </c>
    </row>
    <row r="113" spans="1:3" x14ac:dyDescent="0.15">
      <c r="A113" s="6" t="s">
        <v>136</v>
      </c>
      <c r="B113" s="6" t="s">
        <v>25</v>
      </c>
      <c r="C113" s="6">
        <v>7.4012148879019399</v>
      </c>
    </row>
    <row r="114" spans="1:3" x14ac:dyDescent="0.15">
      <c r="A114" s="6" t="s">
        <v>137</v>
      </c>
      <c r="B114" s="6" t="s">
        <v>25</v>
      </c>
      <c r="C114" s="6">
        <v>8.9219337425126906</v>
      </c>
    </row>
    <row r="115" spans="1:3" x14ac:dyDescent="0.15">
      <c r="A115" s="6" t="s">
        <v>138</v>
      </c>
      <c r="B115" s="6" t="s">
        <v>25</v>
      </c>
      <c r="C115" s="6">
        <v>8.4625668908004297</v>
      </c>
    </row>
    <row r="116" spans="1:3" x14ac:dyDescent="0.15">
      <c r="A116" s="6" t="s">
        <v>139</v>
      </c>
      <c r="B116" s="6" t="s">
        <v>25</v>
      </c>
      <c r="C116" s="6">
        <v>8.5776735367014894</v>
      </c>
    </row>
    <row r="117" spans="1:3" x14ac:dyDescent="0.15">
      <c r="A117" s="6" t="s">
        <v>140</v>
      </c>
      <c r="B117" s="6" t="s">
        <v>25</v>
      </c>
      <c r="C117" s="6">
        <v>8.3844267549033997</v>
      </c>
    </row>
    <row r="118" spans="1:3" x14ac:dyDescent="0.15">
      <c r="A118" s="6" t="s">
        <v>141</v>
      </c>
      <c r="B118" s="6" t="s">
        <v>25</v>
      </c>
      <c r="C118" s="6">
        <v>8.0421917828196303</v>
      </c>
    </row>
    <row r="119" spans="1:3" x14ac:dyDescent="0.15">
      <c r="A119" s="6" t="s">
        <v>142</v>
      </c>
      <c r="B119" s="6" t="s">
        <v>25</v>
      </c>
      <c r="C119" s="6">
        <v>8.6057739533693596</v>
      </c>
    </row>
    <row r="120" spans="1:3" x14ac:dyDescent="0.15">
      <c r="A120" s="6" t="s">
        <v>143</v>
      </c>
      <c r="B120" s="6" t="s">
        <v>25</v>
      </c>
      <c r="C120" s="6">
        <v>8.6634837439128898</v>
      </c>
    </row>
    <row r="121" spans="1:3" x14ac:dyDescent="0.15">
      <c r="A121" s="6" t="s">
        <v>144</v>
      </c>
      <c r="B121" s="6" t="s">
        <v>25</v>
      </c>
      <c r="C121" s="6">
        <v>9.1845979320892006</v>
      </c>
    </row>
    <row r="122" spans="1:3" x14ac:dyDescent="0.15">
      <c r="A122" s="6" t="s">
        <v>145</v>
      </c>
      <c r="B122" s="6" t="s">
        <v>25</v>
      </c>
      <c r="C122" s="6">
        <v>8.7145996214885297</v>
      </c>
    </row>
    <row r="123" spans="1:3" x14ac:dyDescent="0.15">
      <c r="A123" s="6" t="s">
        <v>146</v>
      </c>
      <c r="B123" s="6" t="s">
        <v>25</v>
      </c>
      <c r="C123" s="6">
        <v>8.7028227042358601</v>
      </c>
    </row>
    <row r="124" spans="1:3" x14ac:dyDescent="0.15">
      <c r="A124" s="6" t="s">
        <v>147</v>
      </c>
      <c r="B124" s="6" t="s">
        <v>25</v>
      </c>
      <c r="C124" s="6">
        <v>8.8689845595602392</v>
      </c>
    </row>
    <row r="125" spans="1:3" x14ac:dyDescent="0.15">
      <c r="A125" s="6" t="s">
        <v>148</v>
      </c>
      <c r="B125" s="6" t="s">
        <v>25</v>
      </c>
      <c r="C125" s="6">
        <v>8.5926760411871097</v>
      </c>
    </row>
    <row r="126" spans="1:3" x14ac:dyDescent="0.15">
      <c r="A126" s="6" t="s">
        <v>149</v>
      </c>
      <c r="B126" s="6" t="s">
        <v>25</v>
      </c>
      <c r="C126" s="6">
        <v>8.7827869475277094</v>
      </c>
    </row>
    <row r="127" spans="1:3" x14ac:dyDescent="0.15">
      <c r="A127" s="6" t="s">
        <v>150</v>
      </c>
      <c r="B127" s="6" t="s">
        <v>25</v>
      </c>
      <c r="C127" s="6">
        <v>8.5290431804989293</v>
      </c>
    </row>
    <row r="128" spans="1:3" x14ac:dyDescent="0.15">
      <c r="A128" s="6" t="s">
        <v>151</v>
      </c>
      <c r="B128" s="6" t="s">
        <v>25</v>
      </c>
      <c r="C128" s="6">
        <v>8.7054547607980695</v>
      </c>
    </row>
    <row r="129" spans="1:3" x14ac:dyDescent="0.15">
      <c r="A129" s="6" t="s">
        <v>152</v>
      </c>
      <c r="B129" s="6" t="s">
        <v>25</v>
      </c>
      <c r="C129" s="6">
        <v>8.1874678800925498</v>
      </c>
    </row>
    <row r="130" spans="1:3" x14ac:dyDescent="0.15">
      <c r="A130" s="6" t="s">
        <v>153</v>
      </c>
      <c r="B130" s="6" t="s">
        <v>25</v>
      </c>
      <c r="C130" s="6">
        <v>8.5550189102161998</v>
      </c>
    </row>
    <row r="131" spans="1:3" x14ac:dyDescent="0.15">
      <c r="A131" s="6" t="s">
        <v>154</v>
      </c>
      <c r="B131" s="6" t="s">
        <v>25</v>
      </c>
      <c r="C131" s="6">
        <v>8.3522058992095101</v>
      </c>
    </row>
    <row r="132" spans="1:3" x14ac:dyDescent="0.15">
      <c r="A132" s="6" t="s">
        <v>155</v>
      </c>
      <c r="B132" s="6" t="s">
        <v>25</v>
      </c>
      <c r="C132" s="6">
        <v>8.4101142239298792</v>
      </c>
    </row>
    <row r="133" spans="1:3" x14ac:dyDescent="0.15">
      <c r="A133" s="6" t="s">
        <v>156</v>
      </c>
      <c r="B133" s="6" t="s">
        <v>25</v>
      </c>
      <c r="C133" s="6">
        <v>9.3008961285595699</v>
      </c>
    </row>
    <row r="134" spans="1:3" x14ac:dyDescent="0.15">
      <c r="A134" s="6" t="s">
        <v>157</v>
      </c>
      <c r="B134" s="6" t="s">
        <v>25</v>
      </c>
      <c r="C134" s="6">
        <v>8.1487500963136092</v>
      </c>
    </row>
    <row r="135" spans="1:3" x14ac:dyDescent="0.15">
      <c r="A135" s="6" t="s">
        <v>158</v>
      </c>
      <c r="B135" s="6" t="s">
        <v>25</v>
      </c>
      <c r="C135" s="6">
        <v>8.5620603583591404</v>
      </c>
    </row>
    <row r="136" spans="1:3" x14ac:dyDescent="0.15">
      <c r="A136" s="6" t="s">
        <v>159</v>
      </c>
      <c r="B136" s="6" t="s">
        <v>25</v>
      </c>
      <c r="C136" s="6">
        <v>8.85464993708508</v>
      </c>
    </row>
    <row r="137" spans="1:3" x14ac:dyDescent="0.15">
      <c r="A137" s="6" t="s">
        <v>160</v>
      </c>
      <c r="B137" s="6" t="s">
        <v>25</v>
      </c>
      <c r="C137" s="6">
        <v>9.2087098937088907</v>
      </c>
    </row>
    <row r="138" spans="1:3" x14ac:dyDescent="0.15">
      <c r="A138" s="6" t="s">
        <v>161</v>
      </c>
      <c r="B138" s="6" t="s">
        <v>25</v>
      </c>
      <c r="C138" s="6">
        <v>8.4285942513993906</v>
      </c>
    </row>
    <row r="139" spans="1:3" x14ac:dyDescent="0.15">
      <c r="A139" s="6" t="s">
        <v>162</v>
      </c>
      <c r="B139" s="6" t="s">
        <v>25</v>
      </c>
      <c r="C139" s="6">
        <v>9.1551546986277206</v>
      </c>
    </row>
    <row r="140" spans="1:3" x14ac:dyDescent="0.15">
      <c r="A140" s="6" t="s">
        <v>163</v>
      </c>
      <c r="B140" s="6" t="s">
        <v>25</v>
      </c>
      <c r="C140" s="6">
        <v>7.84633848245858</v>
      </c>
    </row>
    <row r="141" spans="1:3" x14ac:dyDescent="0.15">
      <c r="A141" s="6" t="s">
        <v>164</v>
      </c>
      <c r="B141" s="6" t="s">
        <v>25</v>
      </c>
      <c r="C141" s="6">
        <v>8.0876251353135693</v>
      </c>
    </row>
    <row r="142" spans="1:3" x14ac:dyDescent="0.15">
      <c r="A142" s="6" t="s">
        <v>165</v>
      </c>
      <c r="B142" s="6" t="s">
        <v>25</v>
      </c>
      <c r="C142" s="6">
        <v>8.8710449070678798</v>
      </c>
    </row>
    <row r="143" spans="1:3" x14ac:dyDescent="0.15">
      <c r="A143" s="6" t="s">
        <v>166</v>
      </c>
      <c r="B143" s="6" t="s">
        <v>25</v>
      </c>
      <c r="C143" s="6">
        <v>8.8628871344751801</v>
      </c>
    </row>
    <row r="144" spans="1:3" x14ac:dyDescent="0.15">
      <c r="A144" s="6" t="s">
        <v>167</v>
      </c>
      <c r="B144" s="6" t="s">
        <v>25</v>
      </c>
      <c r="C144" s="6">
        <v>8.2509104266626991</v>
      </c>
    </row>
    <row r="145" spans="1:3" x14ac:dyDescent="0.15">
      <c r="A145" s="6" t="s">
        <v>168</v>
      </c>
      <c r="B145" s="6" t="s">
        <v>25</v>
      </c>
      <c r="C145" s="6">
        <v>8.9947612941525303</v>
      </c>
    </row>
    <row r="146" spans="1:3" x14ac:dyDescent="0.15">
      <c r="A146" s="6" t="s">
        <v>169</v>
      </c>
      <c r="B146" s="6" t="s">
        <v>25</v>
      </c>
      <c r="C146" s="6">
        <v>8.5607860176812505</v>
      </c>
    </row>
    <row r="147" spans="1:3" x14ac:dyDescent="0.15">
      <c r="A147" s="6" t="s">
        <v>170</v>
      </c>
      <c r="B147" s="6" t="s">
        <v>25</v>
      </c>
      <c r="C147" s="6">
        <v>8.1210755120024292</v>
      </c>
    </row>
    <row r="148" spans="1:3" x14ac:dyDescent="0.15">
      <c r="A148" s="6" t="s">
        <v>171</v>
      </c>
      <c r="B148" s="6" t="s">
        <v>25</v>
      </c>
      <c r="C148" s="6">
        <v>9.0929529219619898</v>
      </c>
    </row>
    <row r="149" spans="1:3" x14ac:dyDescent="0.15">
      <c r="A149" s="6" t="s">
        <v>172</v>
      </c>
      <c r="B149" s="6" t="s">
        <v>25</v>
      </c>
      <c r="C149" s="6">
        <v>8.7193679419303791</v>
      </c>
    </row>
    <row r="150" spans="1:3" x14ac:dyDescent="0.15">
      <c r="A150" s="6" t="s">
        <v>173</v>
      </c>
      <c r="B150" s="6" t="s">
        <v>25</v>
      </c>
      <c r="C150" s="6">
        <v>8.6473526489258692</v>
      </c>
    </row>
    <row r="151" spans="1:3" x14ac:dyDescent="0.15">
      <c r="A151" s="6" t="s">
        <v>174</v>
      </c>
      <c r="B151" s="6" t="s">
        <v>25</v>
      </c>
      <c r="C151" s="6">
        <v>8.5339109765234795</v>
      </c>
    </row>
    <row r="152" spans="1:3" x14ac:dyDescent="0.15">
      <c r="A152" s="6" t="s">
        <v>175</v>
      </c>
      <c r="B152" s="6" t="s">
        <v>176</v>
      </c>
      <c r="C152" s="6">
        <v>8.3509002967456496</v>
      </c>
    </row>
    <row r="153" spans="1:3" x14ac:dyDescent="0.15">
      <c r="A153" s="6" t="s">
        <v>177</v>
      </c>
      <c r="B153" s="6" t="s">
        <v>178</v>
      </c>
      <c r="C153" s="6">
        <v>8.6454098567934103</v>
      </c>
    </row>
    <row r="154" spans="1:3" x14ac:dyDescent="0.15">
      <c r="A154" s="6" t="s">
        <v>179</v>
      </c>
      <c r="B154" s="6" t="s">
        <v>178</v>
      </c>
      <c r="C154" s="6">
        <v>8.5622756287248194</v>
      </c>
    </row>
    <row r="155" spans="1:3" x14ac:dyDescent="0.15">
      <c r="A155" s="6" t="s">
        <v>180</v>
      </c>
      <c r="B155" s="6" t="s">
        <v>178</v>
      </c>
      <c r="C155" s="6">
        <v>9.1141959967285295</v>
      </c>
    </row>
    <row r="156" spans="1:3" x14ac:dyDescent="0.15">
      <c r="A156" s="6" t="s">
        <v>181</v>
      </c>
      <c r="B156" s="6" t="s">
        <v>176</v>
      </c>
      <c r="C156" s="6">
        <v>7.6160915196766998</v>
      </c>
    </row>
    <row r="157" spans="1:3" x14ac:dyDescent="0.15">
      <c r="A157" s="6" t="s">
        <v>182</v>
      </c>
      <c r="B157" s="6" t="s">
        <v>176</v>
      </c>
      <c r="C157" s="6">
        <v>8.8834011819922001</v>
      </c>
    </row>
    <row r="158" spans="1:3" x14ac:dyDescent="0.15">
      <c r="A158" s="6" t="s">
        <v>183</v>
      </c>
      <c r="B158" s="6" t="s">
        <v>178</v>
      </c>
      <c r="C158" s="6">
        <v>9.3525239497560602</v>
      </c>
    </row>
    <row r="159" spans="1:3" x14ac:dyDescent="0.15">
      <c r="A159" s="6" t="s">
        <v>184</v>
      </c>
      <c r="B159" s="6" t="s">
        <v>178</v>
      </c>
      <c r="C159" s="6">
        <v>9.5537968786963194</v>
      </c>
    </row>
    <row r="160" spans="1:3" x14ac:dyDescent="0.15">
      <c r="A160" s="6" t="s">
        <v>185</v>
      </c>
      <c r="B160" s="6" t="s">
        <v>176</v>
      </c>
      <c r="C160" s="6">
        <v>8.7910215431102792</v>
      </c>
    </row>
    <row r="161" spans="1:3" x14ac:dyDescent="0.15">
      <c r="A161" s="6" t="s">
        <v>186</v>
      </c>
      <c r="B161" s="6" t="s">
        <v>178</v>
      </c>
      <c r="C161" s="6">
        <v>8.9206095102159697</v>
      </c>
    </row>
    <row r="162" spans="1:3" x14ac:dyDescent="0.15">
      <c r="A162" s="6" t="s">
        <v>187</v>
      </c>
      <c r="B162" s="6" t="s">
        <v>178</v>
      </c>
      <c r="C162" s="6">
        <v>9.1634401115424495</v>
      </c>
    </row>
    <row r="163" spans="1:3" x14ac:dyDescent="0.15">
      <c r="A163" s="6" t="s">
        <v>188</v>
      </c>
      <c r="B163" s="6" t="s">
        <v>178</v>
      </c>
      <c r="C163" s="6">
        <v>8.7161743475696092</v>
      </c>
    </row>
    <row r="164" spans="1:3" x14ac:dyDescent="0.15">
      <c r="A164" s="6" t="s">
        <v>189</v>
      </c>
      <c r="B164" s="6" t="s">
        <v>178</v>
      </c>
      <c r="C164" s="6">
        <v>8.4831051354096996</v>
      </c>
    </row>
    <row r="165" spans="1:3" x14ac:dyDescent="0.15">
      <c r="A165" s="6" t="s">
        <v>190</v>
      </c>
      <c r="B165" s="6" t="s">
        <v>178</v>
      </c>
      <c r="C165" s="6">
        <v>8.5478149450695504</v>
      </c>
    </row>
    <row r="166" spans="1:3" x14ac:dyDescent="0.15">
      <c r="A166" s="6" t="s">
        <v>191</v>
      </c>
      <c r="B166" s="6" t="s">
        <v>178</v>
      </c>
      <c r="C166" s="6">
        <v>9.0949963357536205</v>
      </c>
    </row>
    <row r="167" spans="1:3" x14ac:dyDescent="0.15">
      <c r="A167" s="6" t="s">
        <v>192</v>
      </c>
      <c r="B167" s="6" t="s">
        <v>178</v>
      </c>
      <c r="C167" s="6">
        <v>9.0928852867110503</v>
      </c>
    </row>
    <row r="168" spans="1:3" x14ac:dyDescent="0.15">
      <c r="A168" s="6" t="s">
        <v>193</v>
      </c>
      <c r="B168" s="6" t="s">
        <v>176</v>
      </c>
      <c r="C168" s="6">
        <v>9.1735444772058905</v>
      </c>
    </row>
    <row r="169" spans="1:3" x14ac:dyDescent="0.15">
      <c r="A169" s="6" t="s">
        <v>194</v>
      </c>
      <c r="B169" s="6" t="s">
        <v>176</v>
      </c>
      <c r="C169" s="6">
        <v>9.3009276931496103</v>
      </c>
    </row>
    <row r="170" spans="1:3" x14ac:dyDescent="0.15">
      <c r="A170" s="6" t="s">
        <v>195</v>
      </c>
      <c r="B170" s="6" t="s">
        <v>176</v>
      </c>
      <c r="C170" s="6">
        <v>7.9173010619233999</v>
      </c>
    </row>
    <row r="171" spans="1:3" x14ac:dyDescent="0.15">
      <c r="A171" s="6" t="s">
        <v>196</v>
      </c>
      <c r="B171" s="6" t="s">
        <v>178</v>
      </c>
      <c r="C171" s="6">
        <v>9.0600425184581397</v>
      </c>
    </row>
    <row r="172" spans="1:3" x14ac:dyDescent="0.15">
      <c r="A172" s="6" t="s">
        <v>197</v>
      </c>
      <c r="B172" s="6" t="s">
        <v>178</v>
      </c>
      <c r="C172" s="6">
        <v>8.5250615009046999</v>
      </c>
    </row>
    <row r="173" spans="1:3" x14ac:dyDescent="0.15">
      <c r="A173" s="6" t="s">
        <v>198</v>
      </c>
      <c r="B173" s="6" t="s">
        <v>178</v>
      </c>
      <c r="C173" s="6">
        <v>8.7238175762437908</v>
      </c>
    </row>
    <row r="174" spans="1:3" x14ac:dyDescent="0.15">
      <c r="A174" s="6" t="s">
        <v>199</v>
      </c>
      <c r="B174" s="6" t="s">
        <v>178</v>
      </c>
      <c r="C174" s="6">
        <v>6.3795273945372601</v>
      </c>
    </row>
    <row r="175" spans="1:3" x14ac:dyDescent="0.15">
      <c r="A175" s="6" t="s">
        <v>200</v>
      </c>
      <c r="B175" s="6" t="s">
        <v>178</v>
      </c>
      <c r="C175" s="6">
        <v>8.8214136617527608</v>
      </c>
    </row>
    <row r="176" spans="1:3" x14ac:dyDescent="0.15">
      <c r="A176" s="6" t="s">
        <v>201</v>
      </c>
      <c r="B176" s="6" t="s">
        <v>178</v>
      </c>
      <c r="C176" s="6">
        <v>8.4512712915702899</v>
      </c>
    </row>
    <row r="177" spans="1:3" x14ac:dyDescent="0.15">
      <c r="A177" s="6" t="s">
        <v>202</v>
      </c>
      <c r="B177" s="6" t="s">
        <v>178</v>
      </c>
      <c r="C177" s="6">
        <v>9.2786088195953802</v>
      </c>
    </row>
    <row r="178" spans="1:3" x14ac:dyDescent="0.15">
      <c r="A178" s="6" t="s">
        <v>203</v>
      </c>
      <c r="B178" s="6" t="s">
        <v>176</v>
      </c>
      <c r="C178" s="6">
        <v>8.8973333142323696</v>
      </c>
    </row>
    <row r="179" spans="1:3" x14ac:dyDescent="0.15">
      <c r="A179" s="6" t="s">
        <v>204</v>
      </c>
      <c r="B179" s="6" t="s">
        <v>176</v>
      </c>
      <c r="C179" s="6">
        <v>8.73941103002511</v>
      </c>
    </row>
    <row r="180" spans="1:3" x14ac:dyDescent="0.15">
      <c r="A180" s="6" t="s">
        <v>205</v>
      </c>
      <c r="B180" s="6" t="s">
        <v>176</v>
      </c>
      <c r="C180" s="6">
        <v>9.0238807394902008</v>
      </c>
    </row>
    <row r="181" spans="1:3" x14ac:dyDescent="0.15">
      <c r="A181" s="6" t="s">
        <v>206</v>
      </c>
      <c r="B181" s="6" t="s">
        <v>178</v>
      </c>
      <c r="C181" s="6">
        <v>9.5495428831824896</v>
      </c>
    </row>
    <row r="182" spans="1:3" x14ac:dyDescent="0.15">
      <c r="A182" s="6" t="s">
        <v>207</v>
      </c>
      <c r="B182" s="6" t="s">
        <v>176</v>
      </c>
      <c r="C182" s="6">
        <v>8.44043816296195</v>
      </c>
    </row>
    <row r="183" spans="1:3" x14ac:dyDescent="0.15">
      <c r="A183" s="6" t="s">
        <v>208</v>
      </c>
      <c r="B183" s="6" t="s">
        <v>176</v>
      </c>
      <c r="C183" s="6">
        <v>8.4467785332215595</v>
      </c>
    </row>
    <row r="184" spans="1:3" x14ac:dyDescent="0.15">
      <c r="A184" s="6" t="s">
        <v>209</v>
      </c>
      <c r="B184" s="6" t="s">
        <v>178</v>
      </c>
      <c r="C184" s="6">
        <v>9.2045205267725194</v>
      </c>
    </row>
    <row r="185" spans="1:3" x14ac:dyDescent="0.15">
      <c r="A185" s="6" t="s">
        <v>210</v>
      </c>
      <c r="B185" s="6" t="s">
        <v>176</v>
      </c>
      <c r="C185" s="6">
        <v>8.7693905884234606</v>
      </c>
    </row>
    <row r="186" spans="1:3" x14ac:dyDescent="0.15">
      <c r="A186" s="6" t="s">
        <v>211</v>
      </c>
      <c r="B186" s="6" t="s">
        <v>178</v>
      </c>
      <c r="C186" s="6">
        <v>9.18783701437793</v>
      </c>
    </row>
    <row r="187" spans="1:3" x14ac:dyDescent="0.15">
      <c r="A187" s="6" t="s">
        <v>212</v>
      </c>
      <c r="B187" s="6" t="s">
        <v>178</v>
      </c>
      <c r="C187" s="6">
        <v>8.4918150247082007</v>
      </c>
    </row>
    <row r="188" spans="1:3" x14ac:dyDescent="0.15">
      <c r="A188" s="6" t="s">
        <v>213</v>
      </c>
      <c r="B188" s="6" t="s">
        <v>178</v>
      </c>
      <c r="C188" s="6">
        <v>9.2952133267311794</v>
      </c>
    </row>
    <row r="189" spans="1:3" x14ac:dyDescent="0.15">
      <c r="A189" s="6" t="s">
        <v>214</v>
      </c>
      <c r="B189" s="6" t="s">
        <v>178</v>
      </c>
      <c r="C189" s="6">
        <v>9.3313809749075105</v>
      </c>
    </row>
    <row r="190" spans="1:3" x14ac:dyDescent="0.15">
      <c r="A190" s="6" t="s">
        <v>215</v>
      </c>
      <c r="B190" s="6" t="s">
        <v>176</v>
      </c>
      <c r="C190" s="6">
        <v>9.1509129961130604</v>
      </c>
    </row>
    <row r="191" spans="1:3" x14ac:dyDescent="0.15">
      <c r="A191" s="6" t="s">
        <v>216</v>
      </c>
      <c r="B191" s="6" t="s">
        <v>176</v>
      </c>
      <c r="C191" s="6">
        <v>8.5054118303497805</v>
      </c>
    </row>
    <row r="192" spans="1:3" x14ac:dyDescent="0.15">
      <c r="A192" s="6" t="s">
        <v>217</v>
      </c>
      <c r="B192" s="6" t="s">
        <v>176</v>
      </c>
      <c r="C192" s="6">
        <v>7.9735297715082298</v>
      </c>
    </row>
    <row r="193" spans="1:3" x14ac:dyDescent="0.15">
      <c r="A193" s="6" t="s">
        <v>218</v>
      </c>
      <c r="B193" s="6" t="s">
        <v>178</v>
      </c>
      <c r="C193" s="6">
        <v>8.5112146060646694</v>
      </c>
    </row>
    <row r="194" spans="1:3" x14ac:dyDescent="0.15">
      <c r="A194" s="6" t="s">
        <v>219</v>
      </c>
      <c r="B194" s="6" t="s">
        <v>176</v>
      </c>
      <c r="C194" s="6">
        <v>9.4469122835900308</v>
      </c>
    </row>
    <row r="195" spans="1:3" x14ac:dyDescent="0.15">
      <c r="A195" s="6" t="s">
        <v>220</v>
      </c>
      <c r="B195" s="6" t="s">
        <v>176</v>
      </c>
      <c r="C195" s="6">
        <v>9.0300789043301108</v>
      </c>
    </row>
    <row r="196" spans="1:3" x14ac:dyDescent="0.15">
      <c r="A196" s="6" t="s">
        <v>221</v>
      </c>
      <c r="B196" s="6" t="s">
        <v>176</v>
      </c>
      <c r="C196" s="6">
        <v>8.5550284997125594</v>
      </c>
    </row>
    <row r="197" spans="1:3" x14ac:dyDescent="0.15">
      <c r="A197" s="6" t="s">
        <v>222</v>
      </c>
      <c r="B197" s="6" t="s">
        <v>176</v>
      </c>
      <c r="C197" s="6">
        <v>8.9600213416900694</v>
      </c>
    </row>
    <row r="198" spans="1:3" x14ac:dyDescent="0.15">
      <c r="A198" s="6" t="s">
        <v>223</v>
      </c>
      <c r="B198" s="6" t="s">
        <v>176</v>
      </c>
      <c r="C198" s="6">
        <v>7.8381771564321996</v>
      </c>
    </row>
    <row r="199" spans="1:3" x14ac:dyDescent="0.15">
      <c r="A199" s="6" t="s">
        <v>224</v>
      </c>
      <c r="B199" s="6" t="s">
        <v>178</v>
      </c>
      <c r="C199" s="6">
        <v>8.6037876656176095</v>
      </c>
    </row>
    <row r="200" spans="1:3" x14ac:dyDescent="0.15">
      <c r="A200" s="6" t="s">
        <v>225</v>
      </c>
      <c r="B200" s="6" t="s">
        <v>178</v>
      </c>
      <c r="C200" s="6">
        <v>7.6778027835748297</v>
      </c>
    </row>
    <row r="201" spans="1:3" x14ac:dyDescent="0.15">
      <c r="A201" s="6" t="s">
        <v>226</v>
      </c>
      <c r="B201" s="6" t="s">
        <v>178</v>
      </c>
      <c r="C201" s="6">
        <v>8.5196504045507702</v>
      </c>
    </row>
    <row r="202" spans="1:3" x14ac:dyDescent="0.15">
      <c r="A202" s="6" t="s">
        <v>227</v>
      </c>
      <c r="B202" s="6" t="s">
        <v>178</v>
      </c>
      <c r="C202" s="6">
        <v>8.8508147344302994</v>
      </c>
    </row>
    <row r="203" spans="1:3" x14ac:dyDescent="0.15">
      <c r="A203" s="6" t="s">
        <v>228</v>
      </c>
      <c r="B203" s="6" t="s">
        <v>176</v>
      </c>
      <c r="C203" s="6">
        <v>8.2202830316986404</v>
      </c>
    </row>
    <row r="204" spans="1:3" x14ac:dyDescent="0.15">
      <c r="A204" s="6" t="s">
        <v>229</v>
      </c>
      <c r="B204" s="6" t="s">
        <v>178</v>
      </c>
      <c r="C204" s="6">
        <v>8.2042199642091695</v>
      </c>
    </row>
    <row r="205" spans="1:3" x14ac:dyDescent="0.15">
      <c r="A205" s="6" t="s">
        <v>230</v>
      </c>
      <c r="B205" s="6" t="s">
        <v>176</v>
      </c>
      <c r="C205" s="6">
        <v>8.2713514364965697</v>
      </c>
    </row>
    <row r="206" spans="1:3" x14ac:dyDescent="0.15">
      <c r="A206" s="6" t="s">
        <v>231</v>
      </c>
      <c r="B206" s="6" t="s">
        <v>178</v>
      </c>
      <c r="C206" s="6">
        <v>9.3533605667732402</v>
      </c>
    </row>
    <row r="207" spans="1:3" x14ac:dyDescent="0.15">
      <c r="A207" s="6" t="s">
        <v>232</v>
      </c>
      <c r="B207" s="6" t="s">
        <v>178</v>
      </c>
      <c r="C207" s="6">
        <v>8.5727150038526094</v>
      </c>
    </row>
    <row r="208" spans="1:3" x14ac:dyDescent="0.15">
      <c r="A208" s="6" t="s">
        <v>233</v>
      </c>
      <c r="B208" s="6" t="s">
        <v>178</v>
      </c>
      <c r="C208" s="6">
        <v>8.9839709118168205</v>
      </c>
    </row>
    <row r="209" spans="1:3" x14ac:dyDescent="0.15">
      <c r="A209" s="6" t="s">
        <v>234</v>
      </c>
      <c r="B209" s="6" t="s">
        <v>178</v>
      </c>
      <c r="C209" s="6">
        <v>8.5251507896499401</v>
      </c>
    </row>
    <row r="210" spans="1:3" x14ac:dyDescent="0.15">
      <c r="A210" s="6" t="s">
        <v>235</v>
      </c>
      <c r="B210" s="6" t="s">
        <v>178</v>
      </c>
      <c r="C210" s="6">
        <v>9.3894207538666894</v>
      </c>
    </row>
    <row r="211" spans="1:3" x14ac:dyDescent="0.15">
      <c r="A211" s="6" t="s">
        <v>236</v>
      </c>
      <c r="B211" s="6" t="s">
        <v>178</v>
      </c>
      <c r="C211" s="6">
        <v>8.3579469323108508</v>
      </c>
    </row>
    <row r="212" spans="1:3" x14ac:dyDescent="0.15">
      <c r="A212" s="6" t="s">
        <v>237</v>
      </c>
      <c r="B212" s="6" t="s">
        <v>178</v>
      </c>
      <c r="C212" s="6">
        <v>8.4368068859316203</v>
      </c>
    </row>
    <row r="213" spans="1:3" x14ac:dyDescent="0.15">
      <c r="A213" s="6" t="s">
        <v>238</v>
      </c>
      <c r="B213" s="6" t="s">
        <v>178</v>
      </c>
      <c r="C213" s="6">
        <v>9.1750412432363095</v>
      </c>
    </row>
    <row r="214" spans="1:3" x14ac:dyDescent="0.15">
      <c r="A214" s="6" t="s">
        <v>239</v>
      </c>
      <c r="B214" s="6" t="s">
        <v>176</v>
      </c>
      <c r="C214" s="6">
        <v>8.4754043292828101</v>
      </c>
    </row>
    <row r="215" spans="1:3" x14ac:dyDescent="0.15">
      <c r="A215" s="6" t="s">
        <v>240</v>
      </c>
      <c r="B215" s="6" t="s">
        <v>178</v>
      </c>
      <c r="C215" s="6">
        <v>8.6055554473814908</v>
      </c>
    </row>
    <row r="216" spans="1:3" x14ac:dyDescent="0.15">
      <c r="A216" s="6" t="s">
        <v>241</v>
      </c>
      <c r="B216" s="6" t="s">
        <v>176</v>
      </c>
      <c r="C216" s="6">
        <v>8.5890304950081298</v>
      </c>
    </row>
    <row r="217" spans="1:3" x14ac:dyDescent="0.15">
      <c r="A217" s="6" t="s">
        <v>242</v>
      </c>
      <c r="B217" s="6" t="s">
        <v>178</v>
      </c>
      <c r="C217" s="6">
        <v>8.3854784934867101</v>
      </c>
    </row>
    <row r="218" spans="1:3" x14ac:dyDescent="0.15">
      <c r="A218" s="6" t="s">
        <v>243</v>
      </c>
      <c r="B218" s="6" t="s">
        <v>178</v>
      </c>
      <c r="C218" s="6">
        <v>9.0833152363708702</v>
      </c>
    </row>
    <row r="219" spans="1:3" x14ac:dyDescent="0.15">
      <c r="A219" s="6" t="s">
        <v>244</v>
      </c>
      <c r="B219" s="6" t="s">
        <v>178</v>
      </c>
      <c r="C219" s="6">
        <v>8.5349934207941303</v>
      </c>
    </row>
    <row r="220" spans="1:3" x14ac:dyDescent="0.15">
      <c r="A220" s="6" t="s">
        <v>245</v>
      </c>
      <c r="B220" s="6" t="s">
        <v>178</v>
      </c>
      <c r="C220" s="6">
        <v>9.2804847541627407</v>
      </c>
    </row>
    <row r="221" spans="1:3" x14ac:dyDescent="0.15">
      <c r="A221" s="6" t="s">
        <v>246</v>
      </c>
      <c r="B221" s="6" t="s">
        <v>176</v>
      </c>
      <c r="C221" s="6">
        <v>8.8763327609732094</v>
      </c>
    </row>
    <row r="222" spans="1:3" x14ac:dyDescent="0.15">
      <c r="A222" s="6" t="s">
        <v>247</v>
      </c>
      <c r="B222" s="6" t="s">
        <v>178</v>
      </c>
      <c r="C222" s="6">
        <v>8.8101879360870097</v>
      </c>
    </row>
    <row r="223" spans="1:3" x14ac:dyDescent="0.15">
      <c r="A223" s="6" t="s">
        <v>248</v>
      </c>
      <c r="B223" s="6" t="s">
        <v>178</v>
      </c>
      <c r="C223" s="6">
        <v>8.9987497802208694</v>
      </c>
    </row>
    <row r="224" spans="1:3" x14ac:dyDescent="0.15">
      <c r="A224" s="6" t="s">
        <v>249</v>
      </c>
      <c r="B224" s="6" t="s">
        <v>176</v>
      </c>
      <c r="C224" s="6">
        <v>9.1124366396340903</v>
      </c>
    </row>
    <row r="225" spans="1:3" x14ac:dyDescent="0.15">
      <c r="A225" s="6" t="s">
        <v>250</v>
      </c>
      <c r="B225" s="6" t="s">
        <v>178</v>
      </c>
      <c r="C225" s="6">
        <v>8.7991232564049806</v>
      </c>
    </row>
    <row r="226" spans="1:3" x14ac:dyDescent="0.15">
      <c r="A226" s="6" t="s">
        <v>251</v>
      </c>
      <c r="B226" s="6" t="s">
        <v>178</v>
      </c>
      <c r="C226" s="6">
        <v>8.9410884062948206</v>
      </c>
    </row>
    <row r="227" spans="1:3" x14ac:dyDescent="0.15">
      <c r="A227" s="6" t="s">
        <v>252</v>
      </c>
      <c r="B227" s="6" t="s">
        <v>176</v>
      </c>
      <c r="C227" s="6">
        <v>8.86999906719889</v>
      </c>
    </row>
    <row r="228" spans="1:3" x14ac:dyDescent="0.15">
      <c r="A228" s="6" t="s">
        <v>253</v>
      </c>
      <c r="B228" s="6" t="s">
        <v>176</v>
      </c>
      <c r="C228" s="6">
        <v>8.8368696489275091</v>
      </c>
    </row>
    <row r="229" spans="1:3" x14ac:dyDescent="0.15">
      <c r="A229" s="6" t="s">
        <v>254</v>
      </c>
      <c r="B229" s="6" t="s">
        <v>176</v>
      </c>
      <c r="C229" s="6">
        <v>8.4763646745537002</v>
      </c>
    </row>
    <row r="230" spans="1:3" x14ac:dyDescent="0.15">
      <c r="A230" s="6" t="s">
        <v>255</v>
      </c>
      <c r="B230" s="6" t="s">
        <v>176</v>
      </c>
      <c r="C230" s="6">
        <v>9.4246995884039997</v>
      </c>
    </row>
    <row r="231" spans="1:3" x14ac:dyDescent="0.15">
      <c r="A231" s="6" t="s">
        <v>256</v>
      </c>
      <c r="B231" s="6" t="s">
        <v>178</v>
      </c>
      <c r="C231" s="6">
        <v>8.1567955234174896</v>
      </c>
    </row>
    <row r="232" spans="1:3" x14ac:dyDescent="0.15">
      <c r="A232" s="6" t="s">
        <v>257</v>
      </c>
      <c r="B232" s="6" t="s">
        <v>178</v>
      </c>
      <c r="C232" s="6">
        <v>9.2104599765229906</v>
      </c>
    </row>
    <row r="233" spans="1:3" x14ac:dyDescent="0.15">
      <c r="A233" s="6" t="s">
        <v>258</v>
      </c>
      <c r="B233" s="6" t="s">
        <v>178</v>
      </c>
      <c r="C233" s="6">
        <v>9.3083356168190292</v>
      </c>
    </row>
    <row r="234" spans="1:3" x14ac:dyDescent="0.15">
      <c r="A234" s="6" t="s">
        <v>259</v>
      </c>
      <c r="B234" s="6" t="s">
        <v>176</v>
      </c>
      <c r="C234" s="6">
        <v>8.4280757934640302</v>
      </c>
    </row>
    <row r="235" spans="1:3" x14ac:dyDescent="0.15">
      <c r="A235" s="6" t="s">
        <v>260</v>
      </c>
      <c r="B235" s="6" t="s">
        <v>178</v>
      </c>
      <c r="C235" s="6">
        <v>9.1192778352437802</v>
      </c>
    </row>
    <row r="236" spans="1:3" x14ac:dyDescent="0.15">
      <c r="A236" s="6" t="s">
        <v>261</v>
      </c>
      <c r="B236" s="6" t="s">
        <v>178</v>
      </c>
      <c r="C236" s="6">
        <v>8.6586203074500006</v>
      </c>
    </row>
    <row r="237" spans="1:3" x14ac:dyDescent="0.15">
      <c r="A237" s="6" t="s">
        <v>262</v>
      </c>
      <c r="B237" s="6" t="s">
        <v>176</v>
      </c>
      <c r="C237" s="6">
        <v>9.1767229393339296</v>
      </c>
    </row>
    <row r="238" spans="1:3" x14ac:dyDescent="0.15">
      <c r="A238" s="6" t="s">
        <v>263</v>
      </c>
      <c r="B238" s="6" t="s">
        <v>176</v>
      </c>
      <c r="C238" s="6">
        <v>8.9117101546540596</v>
      </c>
    </row>
    <row r="239" spans="1:3" x14ac:dyDescent="0.15">
      <c r="A239" s="6" t="s">
        <v>264</v>
      </c>
      <c r="B239" s="6" t="s">
        <v>176</v>
      </c>
      <c r="C239" s="6">
        <v>9.1122573012683201</v>
      </c>
    </row>
    <row r="240" spans="1:3" x14ac:dyDescent="0.15">
      <c r="A240" s="6" t="s">
        <v>265</v>
      </c>
      <c r="B240" s="6" t="s">
        <v>178</v>
      </c>
      <c r="C240" s="6">
        <v>9.0058389727548604</v>
      </c>
    </row>
    <row r="241" spans="1:3" x14ac:dyDescent="0.15">
      <c r="A241" s="6" t="s">
        <v>266</v>
      </c>
      <c r="B241" s="6" t="s">
        <v>178</v>
      </c>
      <c r="C241" s="6">
        <v>8.7891250680501898</v>
      </c>
    </row>
    <row r="242" spans="1:3" x14ac:dyDescent="0.15">
      <c r="A242" s="6" t="s">
        <v>267</v>
      </c>
      <c r="B242" s="6" t="s">
        <v>178</v>
      </c>
      <c r="C242" s="6">
        <v>8.6406812945144296</v>
      </c>
    </row>
    <row r="243" spans="1:3" x14ac:dyDescent="0.15">
      <c r="A243" s="6" t="s">
        <v>268</v>
      </c>
      <c r="B243" s="6" t="s">
        <v>178</v>
      </c>
      <c r="C243" s="6">
        <v>9.0880178008078101</v>
      </c>
    </row>
    <row r="244" spans="1:3" x14ac:dyDescent="0.15">
      <c r="A244" s="6" t="s">
        <v>269</v>
      </c>
      <c r="B244" s="6" t="s">
        <v>178</v>
      </c>
      <c r="C244" s="6">
        <v>9.0423649961150492</v>
      </c>
    </row>
    <row r="245" spans="1:3" x14ac:dyDescent="0.15">
      <c r="A245" s="6" t="s">
        <v>270</v>
      </c>
      <c r="B245" s="6" t="s">
        <v>176</v>
      </c>
      <c r="C245" s="6">
        <v>8.9980177509104404</v>
      </c>
    </row>
    <row r="246" spans="1:3" x14ac:dyDescent="0.15">
      <c r="A246" s="6" t="s">
        <v>271</v>
      </c>
      <c r="B246" s="6" t="s">
        <v>178</v>
      </c>
      <c r="C246" s="6">
        <v>9.1378923227532898</v>
      </c>
    </row>
    <row r="247" spans="1:3" x14ac:dyDescent="0.15">
      <c r="A247" s="6" t="s">
        <v>272</v>
      </c>
      <c r="B247" s="6" t="s">
        <v>178</v>
      </c>
      <c r="C247" s="6">
        <v>9.5600677743652405</v>
      </c>
    </row>
    <row r="248" spans="1:3" x14ac:dyDescent="0.15">
      <c r="A248" s="6" t="s">
        <v>273</v>
      </c>
      <c r="B248" s="6" t="s">
        <v>178</v>
      </c>
      <c r="C248" s="6">
        <v>8.8708353683027799</v>
      </c>
    </row>
    <row r="249" spans="1:3" x14ac:dyDescent="0.15">
      <c r="A249" s="6" t="s">
        <v>274</v>
      </c>
      <c r="B249" s="6" t="s">
        <v>178</v>
      </c>
      <c r="C249" s="6">
        <v>9.1626876424896206</v>
      </c>
    </row>
    <row r="250" spans="1:3" x14ac:dyDescent="0.15">
      <c r="A250" s="6" t="s">
        <v>275</v>
      </c>
      <c r="B250" s="6" t="s">
        <v>176</v>
      </c>
      <c r="C250" s="6">
        <v>9.0670486941723905</v>
      </c>
    </row>
    <row r="251" spans="1:3" x14ac:dyDescent="0.15">
      <c r="A251" s="6" t="s">
        <v>276</v>
      </c>
      <c r="B251" s="6" t="s">
        <v>176</v>
      </c>
      <c r="C251" s="6">
        <v>8.9095235145486793</v>
      </c>
    </row>
    <row r="252" spans="1:3" x14ac:dyDescent="0.15">
      <c r="A252" s="6" t="s">
        <v>277</v>
      </c>
      <c r="B252" s="6" t="s">
        <v>176</v>
      </c>
      <c r="C252" s="6">
        <v>9.3631555231985608</v>
      </c>
    </row>
    <row r="253" spans="1:3" x14ac:dyDescent="0.15">
      <c r="A253" s="6" t="s">
        <v>278</v>
      </c>
      <c r="B253" s="6" t="s">
        <v>178</v>
      </c>
      <c r="C253" s="6">
        <v>9.30974213085622</v>
      </c>
    </row>
    <row r="254" spans="1:3" x14ac:dyDescent="0.15">
      <c r="A254" s="6" t="s">
        <v>279</v>
      </c>
      <c r="B254" s="6" t="s">
        <v>176</v>
      </c>
      <c r="C254" s="6">
        <v>9.0231300204883595</v>
      </c>
    </row>
    <row r="255" spans="1:3" x14ac:dyDescent="0.15">
      <c r="A255" s="6" t="s">
        <v>280</v>
      </c>
      <c r="B255" s="6" t="s">
        <v>178</v>
      </c>
      <c r="C255" s="6">
        <v>8.8778776562685895</v>
      </c>
    </row>
    <row r="256" spans="1:3" x14ac:dyDescent="0.15">
      <c r="A256" s="6" t="s">
        <v>281</v>
      </c>
      <c r="B256" s="6" t="s">
        <v>178</v>
      </c>
      <c r="C256" s="6">
        <v>9.5321907024055896</v>
      </c>
    </row>
    <row r="257" spans="1:3" x14ac:dyDescent="0.15">
      <c r="A257" s="6" t="s">
        <v>282</v>
      </c>
      <c r="B257" s="6" t="s">
        <v>176</v>
      </c>
      <c r="C257" s="6">
        <v>8.6871278930653002</v>
      </c>
    </row>
    <row r="258" spans="1:3" x14ac:dyDescent="0.15">
      <c r="A258" s="6" t="s">
        <v>283</v>
      </c>
      <c r="B258" s="6" t="s">
        <v>176</v>
      </c>
      <c r="C258" s="6">
        <v>8.8605202654531698</v>
      </c>
    </row>
    <row r="259" spans="1:3" x14ac:dyDescent="0.15">
      <c r="A259" s="6" t="s">
        <v>284</v>
      </c>
      <c r="B259" s="6" t="s">
        <v>178</v>
      </c>
      <c r="C259" s="6">
        <v>9.0292264806350104</v>
      </c>
    </row>
    <row r="260" spans="1:3" x14ac:dyDescent="0.15">
      <c r="A260" s="6" t="s">
        <v>285</v>
      </c>
      <c r="B260" s="6" t="s">
        <v>178</v>
      </c>
      <c r="C260" s="6">
        <v>9.1762883606019408</v>
      </c>
    </row>
    <row r="261" spans="1:3" x14ac:dyDescent="0.15">
      <c r="A261" s="6" t="s">
        <v>286</v>
      </c>
      <c r="B261" s="6" t="s">
        <v>178</v>
      </c>
      <c r="C261" s="6">
        <v>8.9487287361795396</v>
      </c>
    </row>
    <row r="262" spans="1:3" x14ac:dyDescent="0.15">
      <c r="A262" s="6" t="s">
        <v>287</v>
      </c>
      <c r="B262" s="6" t="s">
        <v>178</v>
      </c>
      <c r="C262" s="6">
        <v>8.5164797076487204</v>
      </c>
    </row>
    <row r="263" spans="1:3" x14ac:dyDescent="0.15">
      <c r="A263" s="6" t="s">
        <v>288</v>
      </c>
      <c r="B263" s="6" t="s">
        <v>176</v>
      </c>
      <c r="C263" s="6">
        <v>9.3668434575984296</v>
      </c>
    </row>
    <row r="264" spans="1:3" x14ac:dyDescent="0.15">
      <c r="A264" s="6" t="s">
        <v>289</v>
      </c>
      <c r="B264" s="6" t="s">
        <v>178</v>
      </c>
      <c r="C264" s="6">
        <v>8.9648078268244706</v>
      </c>
    </row>
    <row r="265" spans="1:3" x14ac:dyDescent="0.15">
      <c r="A265" s="6" t="s">
        <v>290</v>
      </c>
      <c r="B265" s="6" t="s">
        <v>178</v>
      </c>
      <c r="C265" s="6">
        <v>9.1776213516767093</v>
      </c>
    </row>
    <row r="266" spans="1:3" x14ac:dyDescent="0.15">
      <c r="A266" s="6" t="s">
        <v>291</v>
      </c>
      <c r="B266" s="6" t="s">
        <v>178</v>
      </c>
      <c r="C266" s="6">
        <v>8.7383422600497092</v>
      </c>
    </row>
    <row r="267" spans="1:3" x14ac:dyDescent="0.15">
      <c r="A267" s="6" t="s">
        <v>292</v>
      </c>
      <c r="B267" s="6" t="s">
        <v>176</v>
      </c>
      <c r="C267" s="6">
        <v>9.1475112424788403</v>
      </c>
    </row>
    <row r="268" spans="1:3" x14ac:dyDescent="0.15">
      <c r="A268" s="6" t="s">
        <v>293</v>
      </c>
      <c r="B268" s="6" t="s">
        <v>178</v>
      </c>
      <c r="C268" s="6">
        <v>9.3139981176082909</v>
      </c>
    </row>
    <row r="269" spans="1:3" x14ac:dyDescent="0.15">
      <c r="A269" s="6" t="s">
        <v>294</v>
      </c>
      <c r="B269" s="6" t="s">
        <v>178</v>
      </c>
      <c r="C269" s="6">
        <v>9.3272723859804199</v>
      </c>
    </row>
    <row r="270" spans="1:3" x14ac:dyDescent="0.15">
      <c r="A270" s="6" t="s">
        <v>295</v>
      </c>
      <c r="B270" s="6" t="s">
        <v>176</v>
      </c>
      <c r="C270" s="6">
        <v>8.5891698558271798</v>
      </c>
    </row>
    <row r="271" spans="1:3" x14ac:dyDescent="0.15">
      <c r="A271" s="6" t="s">
        <v>296</v>
      </c>
      <c r="B271" s="6" t="s">
        <v>178</v>
      </c>
      <c r="C271" s="6">
        <v>9.1122565192208107</v>
      </c>
    </row>
    <row r="272" spans="1:3" x14ac:dyDescent="0.15">
      <c r="A272" s="6" t="s">
        <v>297</v>
      </c>
      <c r="B272" s="6" t="s">
        <v>178</v>
      </c>
      <c r="C272" s="6">
        <v>8.9365448968936505</v>
      </c>
    </row>
    <row r="273" spans="1:3" x14ac:dyDescent="0.15">
      <c r="A273" s="6" t="s">
        <v>298</v>
      </c>
      <c r="B273" s="6" t="s">
        <v>178</v>
      </c>
      <c r="C273" s="6">
        <v>8.7266388130829498</v>
      </c>
    </row>
    <row r="274" spans="1:3" x14ac:dyDescent="0.15">
      <c r="A274" s="6" t="s">
        <v>299</v>
      </c>
      <c r="B274" s="6" t="s">
        <v>178</v>
      </c>
      <c r="C274" s="6">
        <v>8.5462860080487406</v>
      </c>
    </row>
    <row r="275" spans="1:3" x14ac:dyDescent="0.15">
      <c r="A275" s="6" t="s">
        <v>300</v>
      </c>
      <c r="B275" s="6" t="s">
        <v>178</v>
      </c>
      <c r="C275" s="6">
        <v>9.1618748370950094</v>
      </c>
    </row>
    <row r="276" spans="1:3" x14ac:dyDescent="0.15">
      <c r="A276" s="6" t="s">
        <v>301</v>
      </c>
      <c r="B276" s="6" t="s">
        <v>176</v>
      </c>
      <c r="C276" s="6">
        <v>9.6634339310390196</v>
      </c>
    </row>
    <row r="277" spans="1:3" x14ac:dyDescent="0.15">
      <c r="A277" s="6" t="s">
        <v>302</v>
      </c>
      <c r="B277" s="6" t="s">
        <v>178</v>
      </c>
      <c r="C277" s="6">
        <v>9.0865826348980399</v>
      </c>
    </row>
    <row r="278" spans="1:3" x14ac:dyDescent="0.15">
      <c r="A278" s="6" t="s">
        <v>303</v>
      </c>
      <c r="B278" s="6" t="s">
        <v>176</v>
      </c>
      <c r="C278" s="6">
        <v>9.5826069946990007</v>
      </c>
    </row>
    <row r="279" spans="1:3" x14ac:dyDescent="0.15">
      <c r="A279" s="6" t="s">
        <v>304</v>
      </c>
      <c r="B279" s="6" t="s">
        <v>176</v>
      </c>
      <c r="C279" s="6">
        <v>8.59445300366861</v>
      </c>
    </row>
    <row r="280" spans="1:3" x14ac:dyDescent="0.15">
      <c r="A280" s="6" t="s">
        <v>305</v>
      </c>
      <c r="B280" s="6" t="s">
        <v>178</v>
      </c>
      <c r="C280" s="6">
        <v>9.3859542643964193</v>
      </c>
    </row>
    <row r="281" spans="1:3" x14ac:dyDescent="0.15">
      <c r="A281" s="6" t="s">
        <v>306</v>
      </c>
      <c r="B281" s="6" t="s">
        <v>178</v>
      </c>
      <c r="C281" s="6">
        <v>9.1133936896764798</v>
      </c>
    </row>
    <row r="282" spans="1:3" x14ac:dyDescent="0.15">
      <c r="A282" s="6" t="s">
        <v>307</v>
      </c>
      <c r="B282" s="6" t="s">
        <v>176</v>
      </c>
      <c r="C282" s="6">
        <v>7.7296322986613903</v>
      </c>
    </row>
    <row r="283" spans="1:3" x14ac:dyDescent="0.15">
      <c r="A283" s="6" t="s">
        <v>308</v>
      </c>
      <c r="B283" s="6" t="s">
        <v>176</v>
      </c>
      <c r="C283" s="6">
        <v>8.2257781347204801</v>
      </c>
    </row>
    <row r="284" spans="1:3" x14ac:dyDescent="0.15">
      <c r="A284" s="6" t="s">
        <v>309</v>
      </c>
      <c r="B284" s="6" t="s">
        <v>178</v>
      </c>
      <c r="C284" s="6">
        <v>8.0536783084786396</v>
      </c>
    </row>
    <row r="285" spans="1:3" x14ac:dyDescent="0.15">
      <c r="A285" s="6" t="s">
        <v>310</v>
      </c>
      <c r="B285" s="6" t="s">
        <v>176</v>
      </c>
      <c r="C285" s="6">
        <v>8.1348138961826706</v>
      </c>
    </row>
    <row r="286" spans="1:3" x14ac:dyDescent="0.15">
      <c r="A286" s="6" t="s">
        <v>311</v>
      </c>
      <c r="B286" s="6" t="s">
        <v>178</v>
      </c>
      <c r="C286" s="6">
        <v>8.4778464846495591</v>
      </c>
    </row>
    <row r="287" spans="1:3" x14ac:dyDescent="0.15">
      <c r="A287" s="6" t="s">
        <v>312</v>
      </c>
      <c r="B287" s="6" t="s">
        <v>178</v>
      </c>
      <c r="C287" s="6">
        <v>9.0913208653800996</v>
      </c>
    </row>
    <row r="288" spans="1:3" x14ac:dyDescent="0.15">
      <c r="A288" s="6" t="s">
        <v>313</v>
      </c>
      <c r="B288" s="6" t="s">
        <v>176</v>
      </c>
      <c r="C288" s="6">
        <v>8.9914070494670195</v>
      </c>
    </row>
    <row r="289" spans="1:3" x14ac:dyDescent="0.15">
      <c r="A289" s="6" t="s">
        <v>314</v>
      </c>
      <c r="B289" s="6" t="s">
        <v>176</v>
      </c>
      <c r="C289" s="6">
        <v>8.6879421515382003</v>
      </c>
    </row>
    <row r="290" spans="1:3" x14ac:dyDescent="0.15">
      <c r="A290" s="6" t="s">
        <v>315</v>
      </c>
      <c r="B290" s="6" t="s">
        <v>176</v>
      </c>
      <c r="C290" s="6">
        <v>8.4430873436136693</v>
      </c>
    </row>
    <row r="291" spans="1:3" x14ac:dyDescent="0.15">
      <c r="A291" s="6" t="s">
        <v>316</v>
      </c>
      <c r="B291" s="6" t="s">
        <v>178</v>
      </c>
      <c r="C291" s="6">
        <v>9.0361650937576208</v>
      </c>
    </row>
    <row r="292" spans="1:3" x14ac:dyDescent="0.15">
      <c r="A292" s="6" t="s">
        <v>317</v>
      </c>
      <c r="B292" s="6" t="s">
        <v>178</v>
      </c>
      <c r="C292" s="6">
        <v>8.5526690975142703</v>
      </c>
    </row>
    <row r="293" spans="1:3" x14ac:dyDescent="0.15">
      <c r="A293" s="6" t="s">
        <v>318</v>
      </c>
      <c r="B293" s="6" t="s">
        <v>176</v>
      </c>
      <c r="C293" s="6">
        <v>7.6692783929059303</v>
      </c>
    </row>
    <row r="294" spans="1:3" x14ac:dyDescent="0.15">
      <c r="A294" s="6" t="s">
        <v>319</v>
      </c>
      <c r="B294" s="6" t="s">
        <v>178</v>
      </c>
      <c r="C294" s="6">
        <v>8.8968545861954595</v>
      </c>
    </row>
    <row r="295" spans="1:3" x14ac:dyDescent="0.15">
      <c r="A295" s="6" t="s">
        <v>320</v>
      </c>
      <c r="B295" s="6" t="s">
        <v>176</v>
      </c>
      <c r="C295" s="6">
        <v>8.4485978806921906</v>
      </c>
    </row>
    <row r="296" spans="1:3" x14ac:dyDescent="0.15">
      <c r="A296" s="6" t="s">
        <v>321</v>
      </c>
      <c r="B296" s="6" t="s">
        <v>178</v>
      </c>
      <c r="C296" s="6">
        <v>8.6277786294191507</v>
      </c>
    </row>
    <row r="297" spans="1:3" x14ac:dyDescent="0.15">
      <c r="A297" s="6" t="s">
        <v>322</v>
      </c>
      <c r="B297" s="6" t="s">
        <v>178</v>
      </c>
      <c r="C297" s="6">
        <v>8.5167893316591901</v>
      </c>
    </row>
    <row r="298" spans="1:3" x14ac:dyDescent="0.15">
      <c r="A298" s="6" t="s">
        <v>323</v>
      </c>
      <c r="B298" s="6" t="s">
        <v>178</v>
      </c>
      <c r="C298" s="6">
        <v>8.7138734604739998</v>
      </c>
    </row>
    <row r="299" spans="1:3" x14ac:dyDescent="0.15">
      <c r="A299" s="6" t="s">
        <v>324</v>
      </c>
      <c r="B299" s="6" t="s">
        <v>176</v>
      </c>
      <c r="C299" s="6">
        <v>9.2922114131333693</v>
      </c>
    </row>
    <row r="300" spans="1:3" x14ac:dyDescent="0.15">
      <c r="A300" s="6" t="s">
        <v>325</v>
      </c>
      <c r="B300" s="6" t="s">
        <v>176</v>
      </c>
      <c r="C300" s="6">
        <v>8.3980035598626799</v>
      </c>
    </row>
    <row r="301" spans="1:3" x14ac:dyDescent="0.15">
      <c r="A301" s="6" t="s">
        <v>326</v>
      </c>
      <c r="B301" s="6" t="s">
        <v>176</v>
      </c>
      <c r="C301" s="6">
        <v>7.9229559919084798</v>
      </c>
    </row>
    <row r="302" spans="1:3" x14ac:dyDescent="0.15">
      <c r="A302" s="6" t="s">
        <v>327</v>
      </c>
      <c r="B302" s="6" t="s">
        <v>178</v>
      </c>
      <c r="C302" s="6">
        <v>9.0442670582341798</v>
      </c>
    </row>
    <row r="303" spans="1:3" x14ac:dyDescent="0.15">
      <c r="A303" s="6" t="s">
        <v>328</v>
      </c>
      <c r="B303" s="6" t="s">
        <v>176</v>
      </c>
      <c r="C303" s="6">
        <v>8.3627946689819606</v>
      </c>
    </row>
    <row r="304" spans="1:3" x14ac:dyDescent="0.15">
      <c r="A304" s="6" t="s">
        <v>329</v>
      </c>
      <c r="B304" s="6" t="s">
        <v>178</v>
      </c>
      <c r="C304" s="6">
        <v>9.0037393941213697</v>
      </c>
    </row>
    <row r="305" spans="1:3" x14ac:dyDescent="0.15">
      <c r="A305" s="6" t="s">
        <v>330</v>
      </c>
      <c r="B305" s="6" t="s">
        <v>178</v>
      </c>
      <c r="C305" s="6">
        <v>8.6842854111591503</v>
      </c>
    </row>
    <row r="306" spans="1:3" x14ac:dyDescent="0.15">
      <c r="A306" s="6" t="s">
        <v>331</v>
      </c>
      <c r="B306" s="6" t="s">
        <v>178</v>
      </c>
      <c r="C306" s="6">
        <v>8.5124279931625608</v>
      </c>
    </row>
    <row r="307" spans="1:3" x14ac:dyDescent="0.15">
      <c r="A307" s="6" t="s">
        <v>332</v>
      </c>
      <c r="B307" s="6" t="s">
        <v>178</v>
      </c>
      <c r="C307" s="6">
        <v>9.3966659980999196</v>
      </c>
    </row>
    <row r="308" spans="1:3" x14ac:dyDescent="0.15">
      <c r="A308" s="6" t="s">
        <v>333</v>
      </c>
      <c r="B308" s="6" t="s">
        <v>178</v>
      </c>
      <c r="C308" s="6">
        <v>9.0394518103684707</v>
      </c>
    </row>
    <row r="309" spans="1:3" x14ac:dyDescent="0.15">
      <c r="A309" s="6" t="s">
        <v>334</v>
      </c>
      <c r="B309" s="6" t="s">
        <v>178</v>
      </c>
      <c r="C309" s="6">
        <v>9.1731576725796202</v>
      </c>
    </row>
    <row r="310" spans="1:3" x14ac:dyDescent="0.15">
      <c r="A310" s="6" t="s">
        <v>335</v>
      </c>
      <c r="B310" s="6" t="s">
        <v>178</v>
      </c>
      <c r="C310" s="6">
        <v>9.3397876628631593</v>
      </c>
    </row>
    <row r="311" spans="1:3" x14ac:dyDescent="0.15">
      <c r="A311" s="6" t="s">
        <v>336</v>
      </c>
      <c r="B311" s="6" t="s">
        <v>176</v>
      </c>
      <c r="C311" s="6">
        <v>9.9776660217535902</v>
      </c>
    </row>
    <row r="312" spans="1:3" x14ac:dyDescent="0.15">
      <c r="A312" s="6" t="s">
        <v>337</v>
      </c>
      <c r="B312" s="6" t="s">
        <v>176</v>
      </c>
      <c r="C312" s="6">
        <v>8.7703156882036808</v>
      </c>
    </row>
    <row r="313" spans="1:3" x14ac:dyDescent="0.15">
      <c r="A313" s="6" t="s">
        <v>338</v>
      </c>
      <c r="B313" s="6" t="s">
        <v>176</v>
      </c>
      <c r="C313" s="6">
        <v>9.3366960056991495</v>
      </c>
    </row>
    <row r="314" spans="1:3" x14ac:dyDescent="0.15">
      <c r="A314" s="6" t="s">
        <v>339</v>
      </c>
      <c r="B314" s="6" t="s">
        <v>178</v>
      </c>
      <c r="C314" s="6">
        <v>9.3560183262261294</v>
      </c>
    </row>
    <row r="315" spans="1:3" x14ac:dyDescent="0.15">
      <c r="A315" s="6" t="s">
        <v>340</v>
      </c>
      <c r="B315" s="6" t="s">
        <v>178</v>
      </c>
      <c r="C315" s="6">
        <v>9.0517296312959594</v>
      </c>
    </row>
    <row r="316" spans="1:3" x14ac:dyDescent="0.15">
      <c r="A316" s="6" t="s">
        <v>341</v>
      </c>
      <c r="B316" s="6" t="s">
        <v>176</v>
      </c>
      <c r="C316" s="6">
        <v>8.8580901259049707</v>
      </c>
    </row>
    <row r="317" spans="1:3" x14ac:dyDescent="0.15">
      <c r="A317" s="6" t="s">
        <v>342</v>
      </c>
      <c r="B317" s="6" t="s">
        <v>176</v>
      </c>
      <c r="C317" s="6">
        <v>8.7432655257983303</v>
      </c>
    </row>
    <row r="318" spans="1:3" x14ac:dyDescent="0.15">
      <c r="A318" s="6" t="s">
        <v>343</v>
      </c>
      <c r="B318" s="6" t="s">
        <v>176</v>
      </c>
      <c r="C318" s="6">
        <v>9.2310615392329893</v>
      </c>
    </row>
    <row r="319" spans="1:3" x14ac:dyDescent="0.15">
      <c r="A319" s="6" t="s">
        <v>344</v>
      </c>
      <c r="B319" s="6" t="s">
        <v>176</v>
      </c>
      <c r="C319" s="6">
        <v>9.8586272647919806</v>
      </c>
    </row>
    <row r="320" spans="1:3" x14ac:dyDescent="0.15">
      <c r="A320" s="6" t="s">
        <v>345</v>
      </c>
      <c r="B320" s="6" t="s">
        <v>176</v>
      </c>
      <c r="C320" s="6">
        <v>9.3885077182901604</v>
      </c>
    </row>
    <row r="321" spans="1:3" x14ac:dyDescent="0.15">
      <c r="A321" s="6" t="s">
        <v>346</v>
      </c>
      <c r="B321" s="6" t="s">
        <v>178</v>
      </c>
      <c r="C321" s="6">
        <v>8.8697529858560795</v>
      </c>
    </row>
    <row r="322" spans="1:3" x14ac:dyDescent="0.15">
      <c r="A322" s="6" t="s">
        <v>347</v>
      </c>
      <c r="B322" s="6" t="s">
        <v>178</v>
      </c>
      <c r="C322" s="6">
        <v>8.3414854657488302</v>
      </c>
    </row>
    <row r="323" spans="1:3" x14ac:dyDescent="0.15">
      <c r="A323" s="6" t="s">
        <v>348</v>
      </c>
      <c r="B323" s="6" t="s">
        <v>176</v>
      </c>
      <c r="C323" s="6">
        <v>8.6708098923841508</v>
      </c>
    </row>
    <row r="324" spans="1:3" x14ac:dyDescent="0.15">
      <c r="A324" s="6" t="s">
        <v>349</v>
      </c>
      <c r="B324" s="6" t="s">
        <v>176</v>
      </c>
      <c r="C324" s="6">
        <v>9.31342998685043</v>
      </c>
    </row>
    <row r="325" spans="1:3" x14ac:dyDescent="0.15">
      <c r="A325" s="6" t="s">
        <v>350</v>
      </c>
      <c r="B325" s="6" t="s">
        <v>178</v>
      </c>
      <c r="C325" s="6">
        <v>8.2251288519154606</v>
      </c>
    </row>
    <row r="326" spans="1:3" x14ac:dyDescent="0.15">
      <c r="A326" s="6" t="s">
        <v>351</v>
      </c>
      <c r="B326" s="6" t="s">
        <v>176</v>
      </c>
      <c r="C326" s="6">
        <v>8.7521250368933003</v>
      </c>
    </row>
    <row r="327" spans="1:3" x14ac:dyDescent="0.15">
      <c r="A327" s="6" t="s">
        <v>352</v>
      </c>
      <c r="B327" s="6" t="s">
        <v>176</v>
      </c>
      <c r="C327" s="6">
        <v>9.0122423765753208</v>
      </c>
    </row>
    <row r="328" spans="1:3" x14ac:dyDescent="0.15">
      <c r="A328" s="6" t="s">
        <v>353</v>
      </c>
      <c r="B328" s="6" t="s">
        <v>176</v>
      </c>
      <c r="C328" s="6">
        <v>8.9374038361765198</v>
      </c>
    </row>
    <row r="329" spans="1:3" x14ac:dyDescent="0.15">
      <c r="A329" s="6" t="s">
        <v>354</v>
      </c>
      <c r="B329" s="6" t="s">
        <v>178</v>
      </c>
      <c r="C329" s="6">
        <v>8.4124894008183606</v>
      </c>
    </row>
    <row r="330" spans="1:3" x14ac:dyDescent="0.15">
      <c r="A330" s="6" t="s">
        <v>355</v>
      </c>
      <c r="B330" s="6" t="s">
        <v>176</v>
      </c>
      <c r="C330" s="6">
        <v>9.5210866703047898</v>
      </c>
    </row>
    <row r="331" spans="1:3" x14ac:dyDescent="0.15">
      <c r="A331" s="6" t="s">
        <v>356</v>
      </c>
      <c r="B331" s="6" t="s">
        <v>178</v>
      </c>
      <c r="C331" s="6">
        <v>8.5877313943459992</v>
      </c>
    </row>
    <row r="332" spans="1:3" x14ac:dyDescent="0.15">
      <c r="A332" s="6" t="s">
        <v>357</v>
      </c>
      <c r="B332" s="6" t="s">
        <v>178</v>
      </c>
      <c r="C332" s="6">
        <v>8.6150307344653694</v>
      </c>
    </row>
    <row r="333" spans="1:3" x14ac:dyDescent="0.15">
      <c r="A333" s="6" t="s">
        <v>358</v>
      </c>
      <c r="B333" s="6" t="s">
        <v>176</v>
      </c>
      <c r="C333" s="6">
        <v>8.8894555939108102</v>
      </c>
    </row>
    <row r="334" spans="1:3" x14ac:dyDescent="0.15">
      <c r="A334" s="6" t="s">
        <v>359</v>
      </c>
      <c r="B334" s="6" t="s">
        <v>176</v>
      </c>
      <c r="C334" s="6">
        <v>8.1295426786834692</v>
      </c>
    </row>
    <row r="335" spans="1:3" x14ac:dyDescent="0.15">
      <c r="A335" s="6" t="s">
        <v>360</v>
      </c>
      <c r="B335" s="6" t="s">
        <v>178</v>
      </c>
      <c r="C335" s="6">
        <v>7.7505180754235399</v>
      </c>
    </row>
    <row r="336" spans="1:3" x14ac:dyDescent="0.15">
      <c r="A336" s="6" t="s">
        <v>361</v>
      </c>
      <c r="B336" s="6" t="s">
        <v>176</v>
      </c>
      <c r="C336" s="6">
        <v>9.3601460822707203</v>
      </c>
    </row>
    <row r="337" spans="1:3" x14ac:dyDescent="0.15">
      <c r="A337" s="6" t="s">
        <v>362</v>
      </c>
      <c r="B337" s="6" t="s">
        <v>178</v>
      </c>
      <c r="C337" s="6">
        <v>8.7042201012998692</v>
      </c>
    </row>
    <row r="338" spans="1:3" x14ac:dyDescent="0.15">
      <c r="A338" s="6" t="s">
        <v>363</v>
      </c>
      <c r="B338" s="6" t="s">
        <v>178</v>
      </c>
      <c r="C338" s="6">
        <v>8.8521586836630402</v>
      </c>
    </row>
    <row r="339" spans="1:3" x14ac:dyDescent="0.15">
      <c r="A339" s="6" t="s">
        <v>364</v>
      </c>
      <c r="B339" s="6" t="s">
        <v>176</v>
      </c>
      <c r="C339" s="6">
        <v>8.6151304461737102</v>
      </c>
    </row>
    <row r="340" spans="1:3" x14ac:dyDescent="0.15">
      <c r="A340" s="6" t="s">
        <v>365</v>
      </c>
      <c r="B340" s="6" t="s">
        <v>176</v>
      </c>
      <c r="C340" s="6">
        <v>8.7712174116504702</v>
      </c>
    </row>
    <row r="341" spans="1:3" x14ac:dyDescent="0.15">
      <c r="A341" s="6" t="s">
        <v>366</v>
      </c>
      <c r="B341" s="6" t="s">
        <v>176</v>
      </c>
      <c r="C341" s="6">
        <v>7.8560532123529097</v>
      </c>
    </row>
    <row r="342" spans="1:3" x14ac:dyDescent="0.15">
      <c r="A342" s="6" t="s">
        <v>367</v>
      </c>
      <c r="B342" s="6" t="s">
        <v>178</v>
      </c>
      <c r="C342" s="6">
        <v>8.7438511923875293</v>
      </c>
    </row>
    <row r="343" spans="1:3" x14ac:dyDescent="0.15">
      <c r="A343" s="6" t="s">
        <v>368</v>
      </c>
      <c r="B343" s="6" t="s">
        <v>176</v>
      </c>
      <c r="C343" s="6">
        <v>7.9813440821413302</v>
      </c>
    </row>
    <row r="344" spans="1:3" x14ac:dyDescent="0.15">
      <c r="A344" s="6" t="s">
        <v>369</v>
      </c>
      <c r="B344" s="6" t="s">
        <v>178</v>
      </c>
      <c r="C344" s="6">
        <v>8.7490156221245101</v>
      </c>
    </row>
    <row r="345" spans="1:3" x14ac:dyDescent="0.15">
      <c r="A345" s="6" t="s">
        <v>370</v>
      </c>
      <c r="B345" s="6" t="s">
        <v>178</v>
      </c>
      <c r="C345" s="6">
        <v>8.1930147211880993</v>
      </c>
    </row>
    <row r="346" spans="1:3" x14ac:dyDescent="0.15">
      <c r="A346" s="6" t="s">
        <v>371</v>
      </c>
      <c r="B346" s="6" t="s">
        <v>176</v>
      </c>
      <c r="C346" s="6">
        <v>8.3163860809161498</v>
      </c>
    </row>
    <row r="347" spans="1:3" x14ac:dyDescent="0.15">
      <c r="A347" s="6" t="s">
        <v>372</v>
      </c>
      <c r="B347" s="6" t="s">
        <v>176</v>
      </c>
      <c r="C347" s="6">
        <v>7.9679432485263897</v>
      </c>
    </row>
    <row r="348" spans="1:3" x14ac:dyDescent="0.15">
      <c r="A348" s="6" t="s">
        <v>373</v>
      </c>
      <c r="B348" s="6" t="s">
        <v>176</v>
      </c>
      <c r="C348" s="6">
        <v>9.1369577990214896</v>
      </c>
    </row>
    <row r="349" spans="1:3" x14ac:dyDescent="0.15">
      <c r="A349" s="6" t="s">
        <v>374</v>
      </c>
      <c r="B349" s="6" t="s">
        <v>176</v>
      </c>
      <c r="C349" s="6">
        <v>8.8715153339789499</v>
      </c>
    </row>
    <row r="350" spans="1:3" x14ac:dyDescent="0.15">
      <c r="A350" s="6" t="s">
        <v>375</v>
      </c>
      <c r="B350" s="6" t="s">
        <v>176</v>
      </c>
      <c r="C350" s="6">
        <v>6.7142565095864697</v>
      </c>
    </row>
    <row r="351" spans="1:3" x14ac:dyDescent="0.15">
      <c r="A351" s="6" t="s">
        <v>376</v>
      </c>
      <c r="B351" s="6" t="s">
        <v>176</v>
      </c>
      <c r="C351" s="6">
        <v>7.0889164725768996</v>
      </c>
    </row>
    <row r="352" spans="1:3" x14ac:dyDescent="0.15">
      <c r="A352" s="6" t="s">
        <v>377</v>
      </c>
      <c r="B352" s="6" t="s">
        <v>176</v>
      </c>
      <c r="C352" s="6">
        <v>7.3995710272908104</v>
      </c>
    </row>
    <row r="353" spans="1:3" x14ac:dyDescent="0.15">
      <c r="A353" s="6" t="s">
        <v>378</v>
      </c>
      <c r="B353" s="6" t="s">
        <v>178</v>
      </c>
      <c r="C353" s="6">
        <v>6.4575466871248599</v>
      </c>
    </row>
    <row r="354" spans="1:3" x14ac:dyDescent="0.15">
      <c r="A354" s="6" t="s">
        <v>379</v>
      </c>
      <c r="B354" s="6" t="s">
        <v>176</v>
      </c>
      <c r="C354" s="6">
        <v>8.4063206715413994</v>
      </c>
    </row>
    <row r="355" spans="1:3" x14ac:dyDescent="0.15">
      <c r="A355" s="6" t="s">
        <v>380</v>
      </c>
      <c r="B355" s="6" t="s">
        <v>178</v>
      </c>
      <c r="C355" s="6">
        <v>8.25620444183091</v>
      </c>
    </row>
    <row r="356" spans="1:3" x14ac:dyDescent="0.15">
      <c r="A356" s="6" t="s">
        <v>381</v>
      </c>
      <c r="B356" s="6" t="s">
        <v>176</v>
      </c>
      <c r="C356" s="6">
        <v>8.6585067764891797</v>
      </c>
    </row>
    <row r="357" spans="1:3" x14ac:dyDescent="0.15">
      <c r="A357" s="6" t="s">
        <v>382</v>
      </c>
      <c r="B357" s="6" t="s">
        <v>176</v>
      </c>
      <c r="C357" s="6">
        <v>8.2248901778895505</v>
      </c>
    </row>
    <row r="358" spans="1:3" x14ac:dyDescent="0.15">
      <c r="A358" s="6" t="s">
        <v>383</v>
      </c>
      <c r="B358" s="6" t="s">
        <v>176</v>
      </c>
      <c r="C358" s="6">
        <v>8.0442607731999498</v>
      </c>
    </row>
    <row r="359" spans="1:3" x14ac:dyDescent="0.15">
      <c r="A359" s="6" t="s">
        <v>384</v>
      </c>
      <c r="B359" s="6" t="s">
        <v>178</v>
      </c>
      <c r="C359" s="6">
        <v>9.1698050223346801</v>
      </c>
    </row>
    <row r="360" spans="1:3" x14ac:dyDescent="0.15">
      <c r="A360" s="6" t="s">
        <v>385</v>
      </c>
      <c r="B360" s="6" t="s">
        <v>178</v>
      </c>
      <c r="C360" s="6">
        <v>8.9462492381862493</v>
      </c>
    </row>
    <row r="361" spans="1:3" x14ac:dyDescent="0.15">
      <c r="A361" s="6" t="s">
        <v>386</v>
      </c>
      <c r="B361" s="6" t="s">
        <v>178</v>
      </c>
      <c r="C361" s="6">
        <v>8.5906424363657408</v>
      </c>
    </row>
    <row r="362" spans="1:3" x14ac:dyDescent="0.15">
      <c r="A362" s="6" t="s">
        <v>387</v>
      </c>
      <c r="B362" s="6" t="s">
        <v>176</v>
      </c>
      <c r="C362" s="6">
        <v>8.82937232373874</v>
      </c>
    </row>
    <row r="363" spans="1:3" x14ac:dyDescent="0.15">
      <c r="A363" s="6" t="s">
        <v>388</v>
      </c>
      <c r="B363" s="6" t="s">
        <v>178</v>
      </c>
      <c r="C363" s="6">
        <v>9.2126060574624091</v>
      </c>
    </row>
    <row r="364" spans="1:3" x14ac:dyDescent="0.15">
      <c r="A364" s="6" t="s">
        <v>389</v>
      </c>
      <c r="B364" s="6" t="s">
        <v>178</v>
      </c>
      <c r="C364" s="6">
        <v>10.017033725986099</v>
      </c>
    </row>
    <row r="365" spans="1:3" x14ac:dyDescent="0.15">
      <c r="A365" s="6" t="s">
        <v>390</v>
      </c>
      <c r="B365" s="6" t="s">
        <v>178</v>
      </c>
      <c r="C365" s="6">
        <v>8.89034484678095</v>
      </c>
    </row>
    <row r="366" spans="1:3" x14ac:dyDescent="0.15">
      <c r="A366" s="6" t="s">
        <v>391</v>
      </c>
      <c r="B366" s="6" t="s">
        <v>178</v>
      </c>
      <c r="C366" s="6">
        <v>9.0925438916623094</v>
      </c>
    </row>
    <row r="367" spans="1:3" x14ac:dyDescent="0.15">
      <c r="A367" s="6" t="s">
        <v>392</v>
      </c>
      <c r="B367" s="6" t="s">
        <v>176</v>
      </c>
      <c r="C367" s="6">
        <v>9.1560681561401207</v>
      </c>
    </row>
    <row r="368" spans="1:3" x14ac:dyDescent="0.15">
      <c r="A368" s="6" t="s">
        <v>393</v>
      </c>
      <c r="B368" s="6" t="s">
        <v>176</v>
      </c>
      <c r="C368" s="6">
        <v>8.7550254198885504</v>
      </c>
    </row>
    <row r="369" spans="1:3" x14ac:dyDescent="0.15">
      <c r="A369" s="6" t="s">
        <v>394</v>
      </c>
      <c r="B369" s="6" t="s">
        <v>176</v>
      </c>
      <c r="C369" s="6">
        <v>8.3866885328803793</v>
      </c>
    </row>
    <row r="370" spans="1:3" x14ac:dyDescent="0.15">
      <c r="A370" s="6" t="s">
        <v>395</v>
      </c>
      <c r="B370" s="6" t="s">
        <v>178</v>
      </c>
      <c r="C370" s="6">
        <v>9.1078607166710093</v>
      </c>
    </row>
    <row r="371" spans="1:3" x14ac:dyDescent="0.15">
      <c r="A371" s="6" t="s">
        <v>396</v>
      </c>
      <c r="B371" s="6" t="s">
        <v>176</v>
      </c>
      <c r="C371" s="6">
        <v>8.8050415359046301</v>
      </c>
    </row>
    <row r="372" spans="1:3" x14ac:dyDescent="0.15">
      <c r="A372" s="6" t="s">
        <v>397</v>
      </c>
      <c r="B372" s="6" t="s">
        <v>178</v>
      </c>
      <c r="C372" s="6">
        <v>8.9812347530349292</v>
      </c>
    </row>
    <row r="373" spans="1:3" x14ac:dyDescent="0.15">
      <c r="A373" s="6" t="s">
        <v>398</v>
      </c>
      <c r="B373" s="6" t="s">
        <v>176</v>
      </c>
      <c r="C373" s="6">
        <v>9.0161536346708093</v>
      </c>
    </row>
    <row r="374" spans="1:3" x14ac:dyDescent="0.15">
      <c r="A374" s="6" t="s">
        <v>399</v>
      </c>
      <c r="B374" s="6" t="s">
        <v>178</v>
      </c>
      <c r="C374" s="6">
        <v>8.4334039192923296</v>
      </c>
    </row>
    <row r="375" spans="1:3" x14ac:dyDescent="0.15">
      <c r="A375" s="6" t="s">
        <v>400</v>
      </c>
      <c r="B375" s="6" t="s">
        <v>176</v>
      </c>
      <c r="C375" s="6">
        <v>9.53061604425986</v>
      </c>
    </row>
    <row r="376" spans="1:3" x14ac:dyDescent="0.15">
      <c r="A376" s="6" t="s">
        <v>401</v>
      </c>
      <c r="B376" s="6" t="s">
        <v>176</v>
      </c>
      <c r="C376" s="6">
        <v>9.0115305809215194</v>
      </c>
    </row>
    <row r="377" spans="1:3" x14ac:dyDescent="0.15">
      <c r="A377" s="6" t="s">
        <v>402</v>
      </c>
      <c r="B377" s="6" t="s">
        <v>176</v>
      </c>
      <c r="C377" s="6">
        <v>8.7993502733898499</v>
      </c>
    </row>
    <row r="378" spans="1:3" x14ac:dyDescent="0.15">
      <c r="A378" s="6" t="s">
        <v>403</v>
      </c>
      <c r="B378" s="6" t="s">
        <v>176</v>
      </c>
      <c r="C378" s="6">
        <v>9.6058561623084806</v>
      </c>
    </row>
    <row r="379" spans="1:3" x14ac:dyDescent="0.15">
      <c r="A379" s="6" t="s">
        <v>404</v>
      </c>
      <c r="B379" s="6" t="s">
        <v>176</v>
      </c>
      <c r="C379" s="6">
        <v>8.7445476241504494</v>
      </c>
    </row>
    <row r="380" spans="1:3" x14ac:dyDescent="0.15">
      <c r="A380" s="6" t="s">
        <v>405</v>
      </c>
      <c r="B380" s="6" t="s">
        <v>178</v>
      </c>
      <c r="C380" s="6">
        <v>8.96325966898989</v>
      </c>
    </row>
    <row r="381" spans="1:3" x14ac:dyDescent="0.15">
      <c r="A381" s="6" t="s">
        <v>406</v>
      </c>
      <c r="B381" s="6" t="s">
        <v>176</v>
      </c>
      <c r="C381" s="6">
        <v>8.4822255186588507</v>
      </c>
    </row>
    <row r="382" spans="1:3" x14ac:dyDescent="0.15">
      <c r="A382" s="6" t="s">
        <v>407</v>
      </c>
      <c r="B382" s="6" t="s">
        <v>176</v>
      </c>
      <c r="C382" s="6">
        <v>7.6620210200395702</v>
      </c>
    </row>
    <row r="383" spans="1:3" x14ac:dyDescent="0.15">
      <c r="A383" s="6" t="s">
        <v>408</v>
      </c>
      <c r="B383" s="6" t="s">
        <v>176</v>
      </c>
      <c r="C383" s="6">
        <v>8.8912563397719193</v>
      </c>
    </row>
    <row r="384" spans="1:3" x14ac:dyDescent="0.15">
      <c r="A384" s="6" t="s">
        <v>409</v>
      </c>
      <c r="B384" s="6" t="s">
        <v>176</v>
      </c>
      <c r="C384" s="6">
        <v>8.6014688492028704</v>
      </c>
    </row>
    <row r="385" spans="1:3" x14ac:dyDescent="0.15">
      <c r="A385" s="6" t="s">
        <v>410</v>
      </c>
      <c r="B385" s="6" t="s">
        <v>176</v>
      </c>
      <c r="C385" s="6">
        <v>8.8951732407877699</v>
      </c>
    </row>
    <row r="386" spans="1:3" x14ac:dyDescent="0.15">
      <c r="A386" s="6" t="s">
        <v>411</v>
      </c>
      <c r="B386" s="6" t="s">
        <v>176</v>
      </c>
      <c r="C386" s="6">
        <v>8.4060795482214292</v>
      </c>
    </row>
    <row r="387" spans="1:3" x14ac:dyDescent="0.15">
      <c r="A387" s="6" t="s">
        <v>412</v>
      </c>
      <c r="B387" s="6" t="s">
        <v>176</v>
      </c>
      <c r="C387" s="6">
        <v>8.5101529448770901</v>
      </c>
    </row>
    <row r="388" spans="1:3" x14ac:dyDescent="0.15">
      <c r="A388" s="6" t="s">
        <v>413</v>
      </c>
      <c r="B388" s="6" t="s">
        <v>178</v>
      </c>
      <c r="C388" s="6">
        <v>8.8528968076015602</v>
      </c>
    </row>
    <row r="389" spans="1:3" x14ac:dyDescent="0.15">
      <c r="A389" s="6" t="s">
        <v>414</v>
      </c>
      <c r="B389" s="6" t="s">
        <v>176</v>
      </c>
      <c r="C389" s="6">
        <v>9.1722522243019693</v>
      </c>
    </row>
    <row r="390" spans="1:3" x14ac:dyDescent="0.15">
      <c r="A390" s="6" t="s">
        <v>415</v>
      </c>
      <c r="B390" s="6" t="s">
        <v>176</v>
      </c>
      <c r="C390" s="6">
        <v>9.0826528319262696</v>
      </c>
    </row>
    <row r="391" spans="1:3" x14ac:dyDescent="0.15">
      <c r="A391" s="6" t="s">
        <v>416</v>
      </c>
      <c r="B391" s="6" t="s">
        <v>178</v>
      </c>
      <c r="C391" s="6">
        <v>9.0309446145727605</v>
      </c>
    </row>
    <row r="392" spans="1:3" x14ac:dyDescent="0.15">
      <c r="A392" s="6" t="s">
        <v>417</v>
      </c>
      <c r="B392" s="6" t="s">
        <v>178</v>
      </c>
      <c r="C392" s="6">
        <v>8.8319912136504009</v>
      </c>
    </row>
    <row r="393" spans="1:3" x14ac:dyDescent="0.15">
      <c r="A393" s="6" t="s">
        <v>418</v>
      </c>
      <c r="B393" s="6" t="s">
        <v>176</v>
      </c>
      <c r="C393" s="6">
        <v>8.8236251823242906</v>
      </c>
    </row>
    <row r="394" spans="1:3" x14ac:dyDescent="0.15">
      <c r="A394" s="6" t="s">
        <v>419</v>
      </c>
      <c r="B394" s="6" t="s">
        <v>178</v>
      </c>
      <c r="C394" s="6">
        <v>9.3819034717470693</v>
      </c>
    </row>
    <row r="395" spans="1:3" x14ac:dyDescent="0.15">
      <c r="A395" s="6" t="s">
        <v>420</v>
      </c>
      <c r="B395" s="6" t="s">
        <v>176</v>
      </c>
      <c r="C395" s="6">
        <v>8.43991563593063</v>
      </c>
    </row>
    <row r="396" spans="1:3" x14ac:dyDescent="0.15">
      <c r="A396" s="6" t="s">
        <v>421</v>
      </c>
      <c r="B396" s="6" t="s">
        <v>176</v>
      </c>
      <c r="C396" s="6">
        <v>8.7179536269055191</v>
      </c>
    </row>
    <row r="397" spans="1:3" x14ac:dyDescent="0.15">
      <c r="A397" s="6" t="s">
        <v>422</v>
      </c>
      <c r="B397" s="6" t="s">
        <v>178</v>
      </c>
      <c r="C397" s="6">
        <v>7.1397396067027001</v>
      </c>
    </row>
    <row r="398" spans="1:3" x14ac:dyDescent="0.15">
      <c r="A398" s="6" t="s">
        <v>423</v>
      </c>
      <c r="B398" s="6" t="s">
        <v>178</v>
      </c>
      <c r="C398" s="6">
        <v>8.7461273112165099</v>
      </c>
    </row>
    <row r="399" spans="1:3" x14ac:dyDescent="0.15">
      <c r="A399" s="6" t="s">
        <v>424</v>
      </c>
      <c r="B399" s="6" t="s">
        <v>178</v>
      </c>
      <c r="C399" s="6">
        <v>9.1825172628065204</v>
      </c>
    </row>
    <row r="400" spans="1:3" x14ac:dyDescent="0.15">
      <c r="A400" s="6" t="s">
        <v>425</v>
      </c>
      <c r="B400" s="6" t="s">
        <v>178</v>
      </c>
      <c r="C400" s="6">
        <v>8.61290645275324</v>
      </c>
    </row>
    <row r="401" spans="1:3" x14ac:dyDescent="0.15">
      <c r="A401" s="6" t="s">
        <v>426</v>
      </c>
      <c r="B401" s="6" t="s">
        <v>176</v>
      </c>
      <c r="C401" s="6">
        <v>8.4877118332196098</v>
      </c>
    </row>
    <row r="402" spans="1:3" x14ac:dyDescent="0.15">
      <c r="A402" s="6" t="s">
        <v>427</v>
      </c>
      <c r="B402" s="6" t="s">
        <v>178</v>
      </c>
      <c r="C402" s="6">
        <v>8.68613140215645</v>
      </c>
    </row>
    <row r="403" spans="1:3" x14ac:dyDescent="0.15">
      <c r="A403" s="6" t="s">
        <v>428</v>
      </c>
      <c r="B403" s="6" t="s">
        <v>176</v>
      </c>
      <c r="C403" s="6">
        <v>8.0919214040797804</v>
      </c>
    </row>
    <row r="404" spans="1:3" x14ac:dyDescent="0.15">
      <c r="A404" s="6" t="s">
        <v>429</v>
      </c>
      <c r="B404" s="6" t="s">
        <v>176</v>
      </c>
      <c r="C404" s="6">
        <v>8.3122095404562604</v>
      </c>
    </row>
    <row r="405" spans="1:3" x14ac:dyDescent="0.15">
      <c r="A405" s="6" t="s">
        <v>430</v>
      </c>
      <c r="B405" s="6" t="s">
        <v>176</v>
      </c>
      <c r="C405" s="6">
        <v>8.9225986735059308</v>
      </c>
    </row>
    <row r="406" spans="1:3" x14ac:dyDescent="0.15">
      <c r="A406" s="6" t="s">
        <v>431</v>
      </c>
      <c r="B406" s="6" t="s">
        <v>178</v>
      </c>
      <c r="C406" s="6">
        <v>8.5127112333676305</v>
      </c>
    </row>
    <row r="407" spans="1:3" x14ac:dyDescent="0.15">
      <c r="A407" s="6" t="s">
        <v>432</v>
      </c>
      <c r="B407" s="6" t="s">
        <v>176</v>
      </c>
      <c r="C407" s="6">
        <v>9.0921635585571199</v>
      </c>
    </row>
    <row r="408" spans="1:3" x14ac:dyDescent="0.15">
      <c r="A408" s="6" t="s">
        <v>433</v>
      </c>
      <c r="B408" s="6" t="s">
        <v>176</v>
      </c>
      <c r="C408" s="6">
        <v>8.9370126966074999</v>
      </c>
    </row>
    <row r="409" spans="1:3" x14ac:dyDescent="0.15">
      <c r="A409" s="6" t="s">
        <v>434</v>
      </c>
      <c r="B409" s="6" t="s">
        <v>178</v>
      </c>
      <c r="C409" s="6">
        <v>9.2768055688120992</v>
      </c>
    </row>
    <row r="410" spans="1:3" x14ac:dyDescent="0.15">
      <c r="A410" s="6" t="s">
        <v>435</v>
      </c>
      <c r="B410" s="6" t="s">
        <v>178</v>
      </c>
      <c r="C410" s="6">
        <v>8.7319787858313394</v>
      </c>
    </row>
    <row r="411" spans="1:3" x14ac:dyDescent="0.15">
      <c r="A411" s="6" t="s">
        <v>436</v>
      </c>
      <c r="B411" s="6" t="s">
        <v>178</v>
      </c>
      <c r="C411" s="6">
        <v>9.3267081115941206</v>
      </c>
    </row>
    <row r="412" spans="1:3" x14ac:dyDescent="0.15">
      <c r="A412" s="6" t="s">
        <v>437</v>
      </c>
      <c r="B412" s="6" t="s">
        <v>176</v>
      </c>
      <c r="C412" s="6">
        <v>8.9760479543712197</v>
      </c>
    </row>
    <row r="413" spans="1:3" x14ac:dyDescent="0.15">
      <c r="A413" s="6" t="s">
        <v>438</v>
      </c>
      <c r="B413" s="6" t="s">
        <v>178</v>
      </c>
      <c r="C413" s="6">
        <v>8.8572236924290202</v>
      </c>
    </row>
    <row r="414" spans="1:3" x14ac:dyDescent="0.15">
      <c r="A414" s="6" t="s">
        <v>439</v>
      </c>
      <c r="B414" s="6" t="s">
        <v>176</v>
      </c>
      <c r="C414" s="6">
        <v>8.9087852926400792</v>
      </c>
    </row>
    <row r="415" spans="1:3" x14ac:dyDescent="0.15">
      <c r="A415" s="6" t="s">
        <v>440</v>
      </c>
      <c r="B415" s="6" t="s">
        <v>178</v>
      </c>
      <c r="C415" s="6">
        <v>8.6509601740386302</v>
      </c>
    </row>
    <row r="416" spans="1:3" x14ac:dyDescent="0.15">
      <c r="A416" s="6" t="s">
        <v>441</v>
      </c>
      <c r="B416" s="6" t="s">
        <v>176</v>
      </c>
      <c r="C416" s="6">
        <v>9.2951933484200993</v>
      </c>
    </row>
    <row r="417" spans="1:3" x14ac:dyDescent="0.15">
      <c r="A417" s="6" t="s">
        <v>442</v>
      </c>
      <c r="B417" s="6" t="s">
        <v>176</v>
      </c>
      <c r="C417" s="6">
        <v>9.4765248724811606</v>
      </c>
    </row>
    <row r="418" spans="1:3" x14ac:dyDescent="0.15">
      <c r="A418" s="6" t="s">
        <v>443</v>
      </c>
      <c r="B418" s="6" t="s">
        <v>178</v>
      </c>
      <c r="C418" s="6">
        <v>8.9353371606656893</v>
      </c>
    </row>
    <row r="419" spans="1:3" x14ac:dyDescent="0.15">
      <c r="A419" s="6" t="s">
        <v>444</v>
      </c>
      <c r="B419" s="6" t="s">
        <v>176</v>
      </c>
      <c r="C419" s="6">
        <v>8.1243968971394604</v>
      </c>
    </row>
    <row r="420" spans="1:3" x14ac:dyDescent="0.15">
      <c r="A420" s="6" t="s">
        <v>445</v>
      </c>
      <c r="B420" s="6" t="s">
        <v>176</v>
      </c>
      <c r="C420" s="6">
        <v>8.2443305326247298</v>
      </c>
    </row>
    <row r="421" spans="1:3" x14ac:dyDescent="0.15">
      <c r="A421" s="6" t="s">
        <v>446</v>
      </c>
      <c r="B421" s="6" t="s">
        <v>178</v>
      </c>
      <c r="C421" s="6">
        <v>9.3015229451814196</v>
      </c>
    </row>
    <row r="422" spans="1:3" x14ac:dyDescent="0.15">
      <c r="A422" s="6" t="s">
        <v>447</v>
      </c>
      <c r="B422" s="6" t="s">
        <v>176</v>
      </c>
      <c r="C422" s="6">
        <v>9.0263068145180405</v>
      </c>
    </row>
    <row r="423" spans="1:3" x14ac:dyDescent="0.15">
      <c r="A423" s="6" t="s">
        <v>448</v>
      </c>
      <c r="B423" s="6" t="s">
        <v>176</v>
      </c>
      <c r="C423" s="6">
        <v>8.7904755721413199</v>
      </c>
    </row>
    <row r="424" spans="1:3" x14ac:dyDescent="0.15">
      <c r="A424" s="6" t="s">
        <v>449</v>
      </c>
      <c r="B424" s="6" t="s">
        <v>176</v>
      </c>
      <c r="C424" s="6">
        <v>8.4372685272355294</v>
      </c>
    </row>
    <row r="425" spans="1:3" x14ac:dyDescent="0.15">
      <c r="A425" s="6" t="s">
        <v>450</v>
      </c>
      <c r="B425" s="6" t="s">
        <v>178</v>
      </c>
      <c r="C425" s="6">
        <v>8.7960142924742009</v>
      </c>
    </row>
    <row r="426" spans="1:3" x14ac:dyDescent="0.15">
      <c r="A426" s="6" t="s">
        <v>451</v>
      </c>
      <c r="B426" s="6" t="s">
        <v>176</v>
      </c>
      <c r="C426" s="6">
        <v>9.0272148851598306</v>
      </c>
    </row>
    <row r="427" spans="1:3" x14ac:dyDescent="0.15">
      <c r="A427" s="6" t="s">
        <v>452</v>
      </c>
      <c r="B427" s="6" t="s">
        <v>176</v>
      </c>
      <c r="C427" s="6">
        <v>8.7795456960739209</v>
      </c>
    </row>
    <row r="428" spans="1:3" x14ac:dyDescent="0.15">
      <c r="A428" s="6" t="s">
        <v>453</v>
      </c>
      <c r="B428" s="6" t="s">
        <v>176</v>
      </c>
      <c r="C428" s="6">
        <v>8.1151987087798805</v>
      </c>
    </row>
    <row r="429" spans="1:3" x14ac:dyDescent="0.15">
      <c r="A429" s="6" t="s">
        <v>454</v>
      </c>
      <c r="B429" s="6" t="s">
        <v>176</v>
      </c>
      <c r="C429" s="6">
        <v>9.0393725715175499</v>
      </c>
    </row>
    <row r="430" spans="1:3" x14ac:dyDescent="0.15">
      <c r="A430" s="6" t="s">
        <v>455</v>
      </c>
      <c r="B430" s="6" t="s">
        <v>178</v>
      </c>
      <c r="C430" s="6">
        <v>7.6340276083331</v>
      </c>
    </row>
    <row r="431" spans="1:3" x14ac:dyDescent="0.15">
      <c r="A431" s="6" t="s">
        <v>456</v>
      </c>
      <c r="B431" s="6" t="s">
        <v>178</v>
      </c>
      <c r="C431" s="6">
        <v>8.8792726232296193</v>
      </c>
    </row>
    <row r="432" spans="1:3" x14ac:dyDescent="0.15">
      <c r="A432" s="6" t="s">
        <v>457</v>
      </c>
      <c r="B432" s="6" t="s">
        <v>178</v>
      </c>
      <c r="C432" s="6">
        <v>9.2196779729611293</v>
      </c>
    </row>
    <row r="433" spans="1:3" x14ac:dyDescent="0.15">
      <c r="A433" s="6" t="s">
        <v>458</v>
      </c>
      <c r="B433" s="6" t="s">
        <v>178</v>
      </c>
      <c r="C433" s="6">
        <v>8.8401280138149705</v>
      </c>
    </row>
    <row r="434" spans="1:3" x14ac:dyDescent="0.15">
      <c r="A434" s="6" t="s">
        <v>459</v>
      </c>
      <c r="B434" s="6" t="s">
        <v>176</v>
      </c>
      <c r="C434" s="6">
        <v>8.3147445542771496</v>
      </c>
    </row>
    <row r="435" spans="1:3" x14ac:dyDescent="0.15">
      <c r="A435" s="6" t="s">
        <v>460</v>
      </c>
      <c r="B435" s="6" t="s">
        <v>176</v>
      </c>
      <c r="C435" s="6">
        <v>9.2788750021070996</v>
      </c>
    </row>
    <row r="436" spans="1:3" x14ac:dyDescent="0.15">
      <c r="A436" s="6" t="s">
        <v>461</v>
      </c>
      <c r="B436" s="6" t="s">
        <v>178</v>
      </c>
      <c r="C436" s="6">
        <v>8.8672398142219802</v>
      </c>
    </row>
    <row r="437" spans="1:3" x14ac:dyDescent="0.15">
      <c r="A437" s="6" t="s">
        <v>462</v>
      </c>
      <c r="B437" s="6" t="s">
        <v>178</v>
      </c>
      <c r="C437" s="6">
        <v>8.4266065155149708</v>
      </c>
    </row>
    <row r="438" spans="1:3" x14ac:dyDescent="0.15">
      <c r="A438" s="6" t="s">
        <v>463</v>
      </c>
      <c r="B438" s="6" t="s">
        <v>178</v>
      </c>
      <c r="C438" s="6">
        <v>8.7003981013377505</v>
      </c>
    </row>
    <row r="439" spans="1:3" x14ac:dyDescent="0.15">
      <c r="A439" s="6" t="s">
        <v>464</v>
      </c>
      <c r="B439" s="6" t="s">
        <v>176</v>
      </c>
      <c r="C439" s="6">
        <v>7.9924268603790098</v>
      </c>
    </row>
    <row r="440" spans="1:3" x14ac:dyDescent="0.15">
      <c r="A440" s="6" t="s">
        <v>465</v>
      </c>
      <c r="B440" s="6" t="s">
        <v>178</v>
      </c>
      <c r="C440" s="6">
        <v>8.9628795255603109</v>
      </c>
    </row>
    <row r="441" spans="1:3" x14ac:dyDescent="0.15">
      <c r="A441" s="6" t="s">
        <v>466</v>
      </c>
      <c r="B441" s="6" t="s">
        <v>178</v>
      </c>
      <c r="C441" s="6">
        <v>8.8187952907744904</v>
      </c>
    </row>
    <row r="442" spans="1:3" x14ac:dyDescent="0.15">
      <c r="A442" s="6" t="s">
        <v>467</v>
      </c>
      <c r="B442" s="6" t="s">
        <v>178</v>
      </c>
      <c r="C442" s="6">
        <v>8.8841320467277107</v>
      </c>
    </row>
    <row r="443" spans="1:3" x14ac:dyDescent="0.15">
      <c r="A443" s="6" t="s">
        <v>468</v>
      </c>
      <c r="B443" s="6" t="s">
        <v>178</v>
      </c>
      <c r="C443" s="6">
        <v>7.1236258497542497</v>
      </c>
    </row>
    <row r="444" spans="1:3" x14ac:dyDescent="0.15">
      <c r="A444" s="6" t="s">
        <v>469</v>
      </c>
      <c r="B444" s="6" t="s">
        <v>178</v>
      </c>
      <c r="C444" s="6">
        <v>7.6983574059572897</v>
      </c>
    </row>
    <row r="445" spans="1:3" x14ac:dyDescent="0.15">
      <c r="A445" s="6" t="s">
        <v>470</v>
      </c>
      <c r="B445" s="6" t="s">
        <v>176</v>
      </c>
      <c r="C445" s="6">
        <v>8.5129478167986594</v>
      </c>
    </row>
    <row r="446" spans="1:3" x14ac:dyDescent="0.15">
      <c r="A446" s="6" t="s">
        <v>471</v>
      </c>
      <c r="B446" s="6" t="s">
        <v>178</v>
      </c>
      <c r="C446" s="6">
        <v>8.3886626931568404</v>
      </c>
    </row>
    <row r="447" spans="1:3" x14ac:dyDescent="0.15">
      <c r="A447" s="6" t="s">
        <v>472</v>
      </c>
      <c r="B447" s="6" t="s">
        <v>178</v>
      </c>
      <c r="C447" s="6">
        <v>9.3433647362422008</v>
      </c>
    </row>
    <row r="448" spans="1:3" x14ac:dyDescent="0.15">
      <c r="A448" s="6" t="s">
        <v>473</v>
      </c>
      <c r="B448" s="6" t="s">
        <v>178</v>
      </c>
      <c r="C448" s="6">
        <v>8.9572979677250704</v>
      </c>
    </row>
    <row r="449" spans="1:3" x14ac:dyDescent="0.15">
      <c r="A449" s="6" t="s">
        <v>474</v>
      </c>
      <c r="B449" s="6" t="s">
        <v>176</v>
      </c>
      <c r="C449" s="6">
        <v>9.02810608062752</v>
      </c>
    </row>
    <row r="450" spans="1:3" x14ac:dyDescent="0.15">
      <c r="A450" s="6" t="s">
        <v>475</v>
      </c>
      <c r="B450" s="6" t="s">
        <v>178</v>
      </c>
      <c r="C450" s="6">
        <v>9.1996274439348404</v>
      </c>
    </row>
    <row r="451" spans="1:3" x14ac:dyDescent="0.15">
      <c r="A451" s="6" t="s">
        <v>476</v>
      </c>
      <c r="B451" s="6" t="s">
        <v>176</v>
      </c>
      <c r="C451" s="6">
        <v>8.3018692811761294</v>
      </c>
    </row>
    <row r="452" spans="1:3" x14ac:dyDescent="0.15">
      <c r="A452" s="6" t="s">
        <v>477</v>
      </c>
      <c r="B452" s="6" t="s">
        <v>176</v>
      </c>
      <c r="C452" s="6">
        <v>8.6474911655469704</v>
      </c>
    </row>
    <row r="453" spans="1:3" x14ac:dyDescent="0.15">
      <c r="A453" s="6" t="s">
        <v>478</v>
      </c>
      <c r="B453" s="6" t="s">
        <v>176</v>
      </c>
      <c r="C453" s="6">
        <v>8.73225054150193</v>
      </c>
    </row>
    <row r="454" spans="1:3" x14ac:dyDescent="0.15">
      <c r="A454" s="6" t="s">
        <v>479</v>
      </c>
      <c r="B454" s="6" t="s">
        <v>176</v>
      </c>
      <c r="C454" s="6">
        <v>8.0072117630337107</v>
      </c>
    </row>
    <row r="455" spans="1:3" x14ac:dyDescent="0.15">
      <c r="A455" s="6" t="s">
        <v>480</v>
      </c>
      <c r="B455" s="6" t="s">
        <v>178</v>
      </c>
      <c r="C455" s="6">
        <v>8.8729496971174697</v>
      </c>
    </row>
    <row r="456" spans="1:3" x14ac:dyDescent="0.15">
      <c r="A456" s="6" t="s">
        <v>481</v>
      </c>
      <c r="B456" s="6" t="s">
        <v>178</v>
      </c>
      <c r="C456" s="6">
        <v>9.0845113161424003</v>
      </c>
    </row>
    <row r="457" spans="1:3" x14ac:dyDescent="0.15">
      <c r="A457" s="6" t="s">
        <v>482</v>
      </c>
      <c r="B457" s="6" t="s">
        <v>178</v>
      </c>
      <c r="C457" s="6">
        <v>8.4214854688129801</v>
      </c>
    </row>
    <row r="458" spans="1:3" x14ac:dyDescent="0.15">
      <c r="A458" s="6" t="s">
        <v>483</v>
      </c>
      <c r="B458" s="6" t="s">
        <v>178</v>
      </c>
      <c r="C458" s="6">
        <v>8.6179809035615698</v>
      </c>
    </row>
    <row r="459" spans="1:3" x14ac:dyDescent="0.15">
      <c r="A459" s="6" t="s">
        <v>484</v>
      </c>
      <c r="B459" s="6" t="s">
        <v>178</v>
      </c>
      <c r="C459" s="6">
        <v>7.3809847992703599</v>
      </c>
    </row>
    <row r="460" spans="1:3" x14ac:dyDescent="0.15">
      <c r="A460" s="6" t="s">
        <v>485</v>
      </c>
      <c r="B460" s="6" t="s">
        <v>176</v>
      </c>
      <c r="C460" s="6">
        <v>8.6419126530390304</v>
      </c>
    </row>
    <row r="461" spans="1:3" x14ac:dyDescent="0.15">
      <c r="A461" s="6" t="s">
        <v>486</v>
      </c>
      <c r="B461" s="6" t="s">
        <v>178</v>
      </c>
      <c r="C461" s="6">
        <v>6.9867317513152498</v>
      </c>
    </row>
    <row r="462" spans="1:3" x14ac:dyDescent="0.15">
      <c r="A462" s="6" t="s">
        <v>487</v>
      </c>
      <c r="B462" s="6" t="s">
        <v>176</v>
      </c>
      <c r="C462" s="6">
        <v>9.4339125401220407</v>
      </c>
    </row>
    <row r="463" spans="1:3" x14ac:dyDescent="0.15">
      <c r="A463" s="6" t="s">
        <v>488</v>
      </c>
      <c r="B463" s="6" t="s">
        <v>178</v>
      </c>
      <c r="C463" s="6">
        <v>7.9487497578923501</v>
      </c>
    </row>
    <row r="464" spans="1:3" x14ac:dyDescent="0.15">
      <c r="A464" s="6" t="s">
        <v>489</v>
      </c>
      <c r="B464" s="6" t="s">
        <v>176</v>
      </c>
      <c r="C464" s="6">
        <v>8.6715392976181693</v>
      </c>
    </row>
    <row r="465" spans="1:3" x14ac:dyDescent="0.15">
      <c r="A465" s="6" t="s">
        <v>490</v>
      </c>
      <c r="B465" s="6" t="s">
        <v>176</v>
      </c>
      <c r="C465" s="6">
        <v>8.8044598665314897</v>
      </c>
    </row>
    <row r="466" spans="1:3" x14ac:dyDescent="0.15">
      <c r="A466" s="6" t="s">
        <v>491</v>
      </c>
      <c r="B466" s="6" t="s">
        <v>176</v>
      </c>
      <c r="C466" s="6">
        <v>8.3381658760718107</v>
      </c>
    </row>
    <row r="467" spans="1:3" x14ac:dyDescent="0.15">
      <c r="A467" s="6" t="s">
        <v>492</v>
      </c>
      <c r="B467" s="6" t="s">
        <v>176</v>
      </c>
      <c r="C467" s="6">
        <v>8.7032941915344608</v>
      </c>
    </row>
    <row r="468" spans="1:3" x14ac:dyDescent="0.15">
      <c r="A468" s="6" t="s">
        <v>493</v>
      </c>
      <c r="B468" s="6" t="s">
        <v>176</v>
      </c>
      <c r="C468" s="6">
        <v>10.081975481621701</v>
      </c>
    </row>
    <row r="469" spans="1:3" x14ac:dyDescent="0.15">
      <c r="A469" s="6" t="s">
        <v>494</v>
      </c>
      <c r="B469" s="6" t="s">
        <v>176</v>
      </c>
      <c r="C469" s="6">
        <v>8.7727358552463404</v>
      </c>
    </row>
    <row r="470" spans="1:3" x14ac:dyDescent="0.15">
      <c r="A470" s="6" t="s">
        <v>495</v>
      </c>
      <c r="B470" s="6" t="s">
        <v>176</v>
      </c>
      <c r="C470" s="6">
        <v>8.90968251291123</v>
      </c>
    </row>
    <row r="471" spans="1:3" x14ac:dyDescent="0.15">
      <c r="A471" s="6" t="s">
        <v>496</v>
      </c>
      <c r="B471" s="6" t="s">
        <v>178</v>
      </c>
      <c r="C471" s="6">
        <v>9.1911717625689597</v>
      </c>
    </row>
    <row r="472" spans="1:3" x14ac:dyDescent="0.15">
      <c r="A472" s="6" t="s">
        <v>497</v>
      </c>
      <c r="B472" s="6" t="s">
        <v>178</v>
      </c>
      <c r="C472" s="6">
        <v>9.3317302929230106</v>
      </c>
    </row>
    <row r="473" spans="1:3" x14ac:dyDescent="0.15">
      <c r="A473" s="6" t="s">
        <v>498</v>
      </c>
      <c r="B473" s="6" t="s">
        <v>178</v>
      </c>
      <c r="C473" s="6">
        <v>9.2448345074669191</v>
      </c>
    </row>
    <row r="474" spans="1:3" x14ac:dyDescent="0.15">
      <c r="A474" s="6" t="s">
        <v>499</v>
      </c>
      <c r="B474" s="6" t="s">
        <v>176</v>
      </c>
      <c r="C474" s="6">
        <v>9.3694291856280802</v>
      </c>
    </row>
    <row r="475" spans="1:3" x14ac:dyDescent="0.15">
      <c r="A475" s="6" t="s">
        <v>500</v>
      </c>
      <c r="B475" s="6" t="s">
        <v>178</v>
      </c>
      <c r="C475" s="6">
        <v>7.7668919384112201</v>
      </c>
    </row>
    <row r="476" spans="1:3" x14ac:dyDescent="0.15">
      <c r="A476" s="6" t="s">
        <v>501</v>
      </c>
      <c r="B476" s="6" t="s">
        <v>178</v>
      </c>
      <c r="C476" s="6">
        <v>8.5319841471889806</v>
      </c>
    </row>
    <row r="477" spans="1:3" x14ac:dyDescent="0.15">
      <c r="A477" s="6" t="s">
        <v>502</v>
      </c>
      <c r="B477" s="6" t="s">
        <v>176</v>
      </c>
      <c r="C477" s="6">
        <v>9.0092315455265393</v>
      </c>
    </row>
    <row r="478" spans="1:3" x14ac:dyDescent="0.15">
      <c r="A478" s="6" t="s">
        <v>503</v>
      </c>
      <c r="B478" s="6" t="s">
        <v>176</v>
      </c>
      <c r="C478" s="6">
        <v>8.7867616612274801</v>
      </c>
    </row>
    <row r="479" spans="1:3" x14ac:dyDescent="0.15">
      <c r="A479" s="6" t="s">
        <v>504</v>
      </c>
      <c r="B479" s="6" t="s">
        <v>176</v>
      </c>
      <c r="C479" s="6">
        <v>9.1509698440490705</v>
      </c>
    </row>
    <row r="480" spans="1:3" x14ac:dyDescent="0.15">
      <c r="A480" s="6" t="s">
        <v>505</v>
      </c>
      <c r="B480" s="6" t="s">
        <v>178</v>
      </c>
      <c r="C480" s="6">
        <v>9.4025576202889507</v>
      </c>
    </row>
    <row r="481" spans="1:3" x14ac:dyDescent="0.15">
      <c r="A481" s="6" t="s">
        <v>506</v>
      </c>
      <c r="B481" s="6" t="s">
        <v>178</v>
      </c>
      <c r="C481" s="6">
        <v>8.7752892803811307</v>
      </c>
    </row>
    <row r="482" spans="1:3" x14ac:dyDescent="0.15">
      <c r="A482" s="6" t="s">
        <v>507</v>
      </c>
      <c r="B482" s="6" t="s">
        <v>178</v>
      </c>
      <c r="C482" s="6">
        <v>8.8696216019376397</v>
      </c>
    </row>
    <row r="483" spans="1:3" x14ac:dyDescent="0.15">
      <c r="A483" s="6" t="s">
        <v>508</v>
      </c>
      <c r="B483" s="6" t="s">
        <v>176</v>
      </c>
      <c r="C483" s="6">
        <v>8.3319877488522494</v>
      </c>
    </row>
    <row r="484" spans="1:3" x14ac:dyDescent="0.15">
      <c r="A484" s="6" t="s">
        <v>509</v>
      </c>
      <c r="B484" s="6" t="s">
        <v>178</v>
      </c>
      <c r="C484" s="6">
        <v>9.0824673573913106</v>
      </c>
    </row>
    <row r="485" spans="1:3" x14ac:dyDescent="0.15">
      <c r="A485" s="6" t="s">
        <v>510</v>
      </c>
      <c r="B485" s="6" t="s">
        <v>176</v>
      </c>
      <c r="C485" s="6">
        <v>8.4690910869198905</v>
      </c>
    </row>
    <row r="486" spans="1:3" x14ac:dyDescent="0.15">
      <c r="A486" s="6" t="s">
        <v>511</v>
      </c>
      <c r="B486" s="6" t="s">
        <v>176</v>
      </c>
      <c r="C486" s="6">
        <v>9.1234422062892406</v>
      </c>
    </row>
    <row r="487" spans="1:3" x14ac:dyDescent="0.15">
      <c r="A487" s="6" t="s">
        <v>512</v>
      </c>
      <c r="B487" s="6" t="s">
        <v>178</v>
      </c>
      <c r="C487" s="6">
        <v>8.4014137320640394</v>
      </c>
    </row>
    <row r="488" spans="1:3" x14ac:dyDescent="0.15">
      <c r="A488" s="6" t="s">
        <v>513</v>
      </c>
      <c r="B488" s="6" t="s">
        <v>176</v>
      </c>
      <c r="C488" s="6">
        <v>9.06116459636009</v>
      </c>
    </row>
    <row r="489" spans="1:3" x14ac:dyDescent="0.15">
      <c r="A489" s="6" t="s">
        <v>514</v>
      </c>
      <c r="B489" s="6" t="s">
        <v>178</v>
      </c>
      <c r="C489" s="6">
        <v>8.5957315251875404</v>
      </c>
    </row>
    <row r="490" spans="1:3" x14ac:dyDescent="0.15">
      <c r="A490" s="6" t="s">
        <v>515</v>
      </c>
      <c r="B490" s="6" t="s">
        <v>176</v>
      </c>
      <c r="C490" s="6">
        <v>9.1495621988528608</v>
      </c>
    </row>
    <row r="491" spans="1:3" x14ac:dyDescent="0.15">
      <c r="A491" s="6" t="s">
        <v>516</v>
      </c>
      <c r="B491" s="6" t="s">
        <v>176</v>
      </c>
      <c r="C491" s="6">
        <v>7.6246229434414801</v>
      </c>
    </row>
    <row r="492" spans="1:3" x14ac:dyDescent="0.15">
      <c r="A492" s="6" t="s">
        <v>517</v>
      </c>
      <c r="B492" s="6" t="s">
        <v>176</v>
      </c>
      <c r="C492" s="6">
        <v>8.0230806611670396</v>
      </c>
    </row>
    <row r="493" spans="1:3" x14ac:dyDescent="0.15">
      <c r="A493" s="6" t="s">
        <v>518</v>
      </c>
      <c r="B493" s="6" t="s">
        <v>178</v>
      </c>
      <c r="C493" s="6">
        <v>8.6044120103987094</v>
      </c>
    </row>
    <row r="494" spans="1:3" x14ac:dyDescent="0.15">
      <c r="A494" s="6" t="s">
        <v>519</v>
      </c>
      <c r="B494" s="6" t="s">
        <v>176</v>
      </c>
      <c r="C494" s="6">
        <v>7.7634607081293803</v>
      </c>
    </row>
    <row r="495" spans="1:3" x14ac:dyDescent="0.15">
      <c r="A495" s="6" t="s">
        <v>520</v>
      </c>
      <c r="B495" s="6" t="s">
        <v>178</v>
      </c>
      <c r="C495" s="6">
        <v>8.1408502162620096</v>
      </c>
    </row>
    <row r="496" spans="1:3" x14ac:dyDescent="0.15">
      <c r="A496" s="6" t="s">
        <v>521</v>
      </c>
      <c r="B496" s="6" t="s">
        <v>178</v>
      </c>
      <c r="C496" s="6">
        <v>8.0349210845005192</v>
      </c>
    </row>
    <row r="497" spans="1:3" x14ac:dyDescent="0.15">
      <c r="A497" s="6" t="s">
        <v>522</v>
      </c>
      <c r="B497" s="6" t="s">
        <v>178</v>
      </c>
      <c r="C497" s="6">
        <v>8.7338833899702806</v>
      </c>
    </row>
    <row r="498" spans="1:3" x14ac:dyDescent="0.15">
      <c r="A498" s="6" t="s">
        <v>523</v>
      </c>
      <c r="B498" s="6" t="s">
        <v>178</v>
      </c>
      <c r="C498" s="6">
        <v>8.8490134479662803</v>
      </c>
    </row>
    <row r="499" spans="1:3" x14ac:dyDescent="0.15">
      <c r="A499" s="6" t="s">
        <v>524</v>
      </c>
      <c r="B499" s="6" t="s">
        <v>178</v>
      </c>
      <c r="C499" s="6">
        <v>8.7614185914805205</v>
      </c>
    </row>
    <row r="500" spans="1:3" x14ac:dyDescent="0.15">
      <c r="A500" s="6" t="s">
        <v>525</v>
      </c>
      <c r="B500" s="6" t="s">
        <v>176</v>
      </c>
      <c r="C500" s="6">
        <v>8.0760128078278495</v>
      </c>
    </row>
    <row r="501" spans="1:3" x14ac:dyDescent="0.15">
      <c r="A501" s="6" t="s">
        <v>526</v>
      </c>
      <c r="B501" s="6" t="s">
        <v>176</v>
      </c>
      <c r="C501" s="6">
        <v>8.3519661562029892</v>
      </c>
    </row>
    <row r="502" spans="1:3" x14ac:dyDescent="0.15">
      <c r="A502" s="6" t="s">
        <v>527</v>
      </c>
      <c r="B502" s="6" t="s">
        <v>178</v>
      </c>
      <c r="C502" s="6">
        <v>8.3901332646444207</v>
      </c>
    </row>
    <row r="503" spans="1:3" x14ac:dyDescent="0.15">
      <c r="A503" s="6" t="s">
        <v>528</v>
      </c>
      <c r="B503" s="6" t="s">
        <v>176</v>
      </c>
      <c r="C503" s="6">
        <v>8.4074602523908109</v>
      </c>
    </row>
    <row r="504" spans="1:3" x14ac:dyDescent="0.15">
      <c r="A504" s="6" t="s">
        <v>529</v>
      </c>
      <c r="B504" s="6" t="s">
        <v>176</v>
      </c>
      <c r="C504" s="6">
        <v>7.8613940277310101</v>
      </c>
    </row>
    <row r="505" spans="1:3" x14ac:dyDescent="0.15">
      <c r="A505" s="6" t="s">
        <v>530</v>
      </c>
      <c r="B505" s="6" t="s">
        <v>178</v>
      </c>
      <c r="C505" s="6">
        <v>7.3529235655051401</v>
      </c>
    </row>
    <row r="506" spans="1:3" x14ac:dyDescent="0.15">
      <c r="A506" s="6" t="s">
        <v>531</v>
      </c>
      <c r="B506" s="6" t="s">
        <v>176</v>
      </c>
      <c r="C506" s="6">
        <v>8.4792224757783696</v>
      </c>
    </row>
    <row r="507" spans="1:3" x14ac:dyDescent="0.15">
      <c r="A507" s="6" t="s">
        <v>532</v>
      </c>
      <c r="B507" s="6" t="s">
        <v>178</v>
      </c>
      <c r="C507" s="6">
        <v>7.1762140477476004</v>
      </c>
    </row>
    <row r="508" spans="1:3" x14ac:dyDescent="0.15">
      <c r="A508" s="6" t="s">
        <v>533</v>
      </c>
      <c r="B508" s="6" t="s">
        <v>178</v>
      </c>
      <c r="C508" s="6">
        <v>7.6768125196327999</v>
      </c>
    </row>
    <row r="509" spans="1:3" x14ac:dyDescent="0.15">
      <c r="A509" s="6" t="s">
        <v>534</v>
      </c>
      <c r="B509" s="6" t="s">
        <v>178</v>
      </c>
      <c r="C509" s="6">
        <v>8.9429660099576402</v>
      </c>
    </row>
    <row r="510" spans="1:3" x14ac:dyDescent="0.15">
      <c r="A510" s="6" t="s">
        <v>535</v>
      </c>
      <c r="B510" s="6" t="s">
        <v>176</v>
      </c>
      <c r="C510" s="6">
        <v>7.8019171910834704</v>
      </c>
    </row>
    <row r="511" spans="1:3" x14ac:dyDescent="0.15">
      <c r="A511" s="6" t="s">
        <v>536</v>
      </c>
      <c r="B511" s="6" t="s">
        <v>178</v>
      </c>
      <c r="C511" s="6">
        <v>8.5353099853320007</v>
      </c>
    </row>
    <row r="512" spans="1:3" x14ac:dyDescent="0.15">
      <c r="A512" s="6" t="s">
        <v>537</v>
      </c>
      <c r="B512" s="6" t="s">
        <v>176</v>
      </c>
      <c r="C512" s="6">
        <v>8.8838688192681605</v>
      </c>
    </row>
    <row r="513" spans="1:3" x14ac:dyDescent="0.15">
      <c r="A513" s="6" t="s">
        <v>538</v>
      </c>
      <c r="B513" s="6" t="s">
        <v>176</v>
      </c>
      <c r="C513" s="6">
        <v>9.0090579480435</v>
      </c>
    </row>
    <row r="514" spans="1:3" x14ac:dyDescent="0.15">
      <c r="A514" s="6" t="s">
        <v>539</v>
      </c>
      <c r="B514" s="6" t="s">
        <v>178</v>
      </c>
      <c r="C514" s="6">
        <v>8.51288699604887</v>
      </c>
    </row>
    <row r="515" spans="1:3" x14ac:dyDescent="0.15">
      <c r="A515" s="6" t="s">
        <v>540</v>
      </c>
      <c r="B515" s="6" t="s">
        <v>176</v>
      </c>
      <c r="C515" s="6">
        <v>8.2185026937936208</v>
      </c>
    </row>
    <row r="516" spans="1:3" x14ac:dyDescent="0.15">
      <c r="A516" s="6" t="s">
        <v>541</v>
      </c>
      <c r="B516" s="6" t="s">
        <v>178</v>
      </c>
      <c r="C516" s="6">
        <v>8.8549649751589605</v>
      </c>
    </row>
    <row r="517" spans="1:3" x14ac:dyDescent="0.15">
      <c r="A517" s="6" t="s">
        <v>542</v>
      </c>
      <c r="B517" s="6" t="s">
        <v>176</v>
      </c>
      <c r="C517" s="6">
        <v>9.0795927819085591</v>
      </c>
    </row>
    <row r="518" spans="1:3" x14ac:dyDescent="0.15">
      <c r="A518" s="6" t="s">
        <v>543</v>
      </c>
      <c r="B518" s="6" t="s">
        <v>176</v>
      </c>
      <c r="C518" s="6">
        <v>8.6622574915771402</v>
      </c>
    </row>
    <row r="519" spans="1:3" x14ac:dyDescent="0.15">
      <c r="A519" s="6" t="s">
        <v>544</v>
      </c>
      <c r="B519" s="6" t="s">
        <v>178</v>
      </c>
      <c r="C519" s="6">
        <v>7.6229061984572803</v>
      </c>
    </row>
    <row r="520" spans="1:3" x14ac:dyDescent="0.15">
      <c r="A520" s="6" t="s">
        <v>545</v>
      </c>
      <c r="B520" s="6" t="s">
        <v>176</v>
      </c>
      <c r="C520" s="6">
        <v>9.2097940158928004</v>
      </c>
    </row>
    <row r="521" spans="1:3" x14ac:dyDescent="0.15">
      <c r="A521" s="6" t="s">
        <v>546</v>
      </c>
      <c r="B521" s="6" t="s">
        <v>178</v>
      </c>
      <c r="C521" s="6">
        <v>8.3114331805552304</v>
      </c>
    </row>
    <row r="522" spans="1:3" x14ac:dyDescent="0.15">
      <c r="A522" s="6" t="s">
        <v>547</v>
      </c>
      <c r="B522" s="6" t="s">
        <v>176</v>
      </c>
      <c r="C522" s="6">
        <v>8.4629287810350995</v>
      </c>
    </row>
    <row r="523" spans="1:3" x14ac:dyDescent="0.15">
      <c r="A523" s="6" t="s">
        <v>548</v>
      </c>
      <c r="B523" s="6" t="s">
        <v>178</v>
      </c>
      <c r="C523" s="6">
        <v>8.7100948959825608</v>
      </c>
    </row>
    <row r="524" spans="1:3" x14ac:dyDescent="0.15">
      <c r="A524" s="6" t="s">
        <v>549</v>
      </c>
      <c r="B524" s="6" t="s">
        <v>176</v>
      </c>
      <c r="C524" s="6">
        <v>8.6709380339296906</v>
      </c>
    </row>
    <row r="525" spans="1:3" x14ac:dyDescent="0.15">
      <c r="A525" s="6" t="s">
        <v>550</v>
      </c>
      <c r="B525" s="6" t="s">
        <v>176</v>
      </c>
      <c r="C525" s="6">
        <v>7.2719811845178599</v>
      </c>
    </row>
    <row r="526" spans="1:3" x14ac:dyDescent="0.15">
      <c r="A526" s="6" t="s">
        <v>551</v>
      </c>
      <c r="B526" s="6" t="s">
        <v>176</v>
      </c>
      <c r="C526" s="6">
        <v>9.0772397938895608</v>
      </c>
    </row>
    <row r="527" spans="1:3" x14ac:dyDescent="0.15">
      <c r="A527" s="6" t="s">
        <v>552</v>
      </c>
      <c r="B527" s="6" t="s">
        <v>176</v>
      </c>
      <c r="C527" s="6">
        <v>8.0804007776622306</v>
      </c>
    </row>
    <row r="528" spans="1:3" x14ac:dyDescent="0.15">
      <c r="A528" s="6" t="s">
        <v>553</v>
      </c>
      <c r="B528" s="6" t="s">
        <v>178</v>
      </c>
      <c r="C528" s="6">
        <v>8.0386523677786492</v>
      </c>
    </row>
    <row r="529" spans="1:3" x14ac:dyDescent="0.15">
      <c r="A529" s="6" t="s">
        <v>554</v>
      </c>
      <c r="B529" s="6" t="s">
        <v>178</v>
      </c>
      <c r="C529" s="6">
        <v>8.5731768149584102</v>
      </c>
    </row>
    <row r="530" spans="1:3" x14ac:dyDescent="0.15">
      <c r="A530" s="6" t="s">
        <v>555</v>
      </c>
      <c r="B530" s="6" t="s">
        <v>178</v>
      </c>
      <c r="C530" s="6">
        <v>9.0521275676231596</v>
      </c>
    </row>
    <row r="531" spans="1:3" x14ac:dyDescent="0.15">
      <c r="A531" s="6" t="s">
        <v>556</v>
      </c>
      <c r="B531" s="6" t="s">
        <v>176</v>
      </c>
      <c r="C531" s="6">
        <v>8.6517341183010004</v>
      </c>
    </row>
    <row r="532" spans="1:3" x14ac:dyDescent="0.15">
      <c r="A532" s="6" t="s">
        <v>557</v>
      </c>
      <c r="B532" s="6" t="s">
        <v>176</v>
      </c>
      <c r="C532" s="6">
        <v>8.5331942177433096</v>
      </c>
    </row>
    <row r="533" spans="1:3" x14ac:dyDescent="0.15">
      <c r="A533" s="6" t="s">
        <v>558</v>
      </c>
      <c r="B533" s="6" t="s">
        <v>178</v>
      </c>
      <c r="C533" s="6">
        <v>8.5935872039377106</v>
      </c>
    </row>
    <row r="534" spans="1:3" x14ac:dyDescent="0.15">
      <c r="A534" s="6" t="s">
        <v>559</v>
      </c>
      <c r="B534" s="6" t="s">
        <v>176</v>
      </c>
      <c r="C534" s="6">
        <v>8.4939310836972304</v>
      </c>
    </row>
    <row r="535" spans="1:3" x14ac:dyDescent="0.15">
      <c r="A535" s="6" t="s">
        <v>560</v>
      </c>
      <c r="B535" s="6" t="s">
        <v>178</v>
      </c>
      <c r="C535" s="6">
        <v>8.8379177044494703</v>
      </c>
    </row>
    <row r="536" spans="1:3" x14ac:dyDescent="0.15">
      <c r="A536" s="6" t="s">
        <v>561</v>
      </c>
      <c r="B536" s="6" t="s">
        <v>178</v>
      </c>
      <c r="C536" s="6">
        <v>8.5412356495947392</v>
      </c>
    </row>
    <row r="537" spans="1:3" x14ac:dyDescent="0.15">
      <c r="A537" s="6" t="s">
        <v>562</v>
      </c>
      <c r="B537" s="6" t="s">
        <v>178</v>
      </c>
      <c r="C537" s="6">
        <v>8.2960250847368098</v>
      </c>
    </row>
    <row r="538" spans="1:3" x14ac:dyDescent="0.15">
      <c r="A538" s="6" t="s">
        <v>563</v>
      </c>
      <c r="B538" s="6" t="s">
        <v>176</v>
      </c>
      <c r="C538" s="6">
        <v>8.9578293016411905</v>
      </c>
    </row>
    <row r="539" spans="1:3" x14ac:dyDescent="0.15">
      <c r="A539" s="6" t="s">
        <v>564</v>
      </c>
      <c r="B539" s="6" t="s">
        <v>176</v>
      </c>
      <c r="C539" s="6">
        <v>9.0382742952014095</v>
      </c>
    </row>
    <row r="540" spans="1:3" x14ac:dyDescent="0.15">
      <c r="A540" s="6" t="s">
        <v>565</v>
      </c>
      <c r="B540" s="6" t="s">
        <v>178</v>
      </c>
      <c r="C540" s="6">
        <v>8.7266251905917294</v>
      </c>
    </row>
    <row r="541" spans="1:3" x14ac:dyDescent="0.15">
      <c r="A541" s="6" t="s">
        <v>566</v>
      </c>
      <c r="B541" s="6" t="s">
        <v>178</v>
      </c>
      <c r="C541" s="6">
        <v>9.2122930682040298</v>
      </c>
    </row>
    <row r="542" spans="1:3" x14ac:dyDescent="0.15">
      <c r="A542" s="6" t="s">
        <v>567</v>
      </c>
      <c r="B542" s="6" t="s">
        <v>176</v>
      </c>
      <c r="C542" s="6">
        <v>9.1031718635334293</v>
      </c>
    </row>
    <row r="543" spans="1:3" x14ac:dyDescent="0.15">
      <c r="A543" s="6" t="s">
        <v>568</v>
      </c>
      <c r="B543" s="6" t="s">
        <v>176</v>
      </c>
      <c r="C543" s="6">
        <v>8.5252565191756204</v>
      </c>
    </row>
    <row r="544" spans="1:3" x14ac:dyDescent="0.15">
      <c r="A544" s="6" t="s">
        <v>569</v>
      </c>
      <c r="B544" s="6" t="s">
        <v>178</v>
      </c>
      <c r="C544" s="6">
        <v>8.7063575265041795</v>
      </c>
    </row>
    <row r="545" spans="1:3" x14ac:dyDescent="0.15">
      <c r="A545" s="6" t="s">
        <v>570</v>
      </c>
      <c r="B545" s="6" t="s">
        <v>176</v>
      </c>
      <c r="C545" s="6">
        <v>8.5617278475648799</v>
      </c>
    </row>
    <row r="546" spans="1:3" x14ac:dyDescent="0.15">
      <c r="A546" s="6" t="s">
        <v>571</v>
      </c>
      <c r="B546" s="6" t="s">
        <v>178</v>
      </c>
      <c r="C546" s="6">
        <v>8.4626625858602598</v>
      </c>
    </row>
    <row r="547" spans="1:3" x14ac:dyDescent="0.15">
      <c r="A547" s="6" t="s">
        <v>572</v>
      </c>
      <c r="B547" s="6" t="s">
        <v>178</v>
      </c>
      <c r="C547" s="6">
        <v>9.1236359365349209</v>
      </c>
    </row>
    <row r="548" spans="1:3" x14ac:dyDescent="0.15">
      <c r="A548" s="6" t="s">
        <v>573</v>
      </c>
      <c r="B548" s="6" t="s">
        <v>176</v>
      </c>
      <c r="C548" s="6">
        <v>8.9285929878282708</v>
      </c>
    </row>
    <row r="549" spans="1:3" x14ac:dyDescent="0.15">
      <c r="A549" s="6" t="s">
        <v>574</v>
      </c>
      <c r="B549" s="6" t="s">
        <v>178</v>
      </c>
      <c r="C549" s="6">
        <v>8.4443684896338294</v>
      </c>
    </row>
    <row r="550" spans="1:3" x14ac:dyDescent="0.15">
      <c r="A550" s="6" t="s">
        <v>575</v>
      </c>
      <c r="B550" s="6" t="s">
        <v>176</v>
      </c>
      <c r="C550" s="6">
        <v>8.9046770665316703</v>
      </c>
    </row>
    <row r="551" spans="1:3" x14ac:dyDescent="0.15">
      <c r="A551" s="6" t="s">
        <v>576</v>
      </c>
      <c r="B551" s="6" t="s">
        <v>178</v>
      </c>
      <c r="C551" s="6">
        <v>9.2434101280861594</v>
      </c>
    </row>
    <row r="552" spans="1:3" x14ac:dyDescent="0.15">
      <c r="A552" s="6" t="s">
        <v>577</v>
      </c>
      <c r="B552" s="6" t="s">
        <v>176</v>
      </c>
      <c r="C552" s="6">
        <v>8.6019917247841402</v>
      </c>
    </row>
    <row r="553" spans="1:3" x14ac:dyDescent="0.15">
      <c r="A553" s="6" t="s">
        <v>578</v>
      </c>
      <c r="B553" s="6" t="s">
        <v>176</v>
      </c>
      <c r="C553" s="6">
        <v>7.3450680979545098</v>
      </c>
    </row>
    <row r="554" spans="1:3" x14ac:dyDescent="0.15">
      <c r="A554" s="6" t="s">
        <v>579</v>
      </c>
      <c r="B554" s="6" t="s">
        <v>178</v>
      </c>
      <c r="C554" s="6">
        <v>9.5659381230554494</v>
      </c>
    </row>
    <row r="555" spans="1:3" x14ac:dyDescent="0.15">
      <c r="A555" s="6" t="s">
        <v>580</v>
      </c>
      <c r="B555" s="6" t="s">
        <v>178</v>
      </c>
      <c r="C555" s="6">
        <v>8.4178972293024099</v>
      </c>
    </row>
    <row r="556" spans="1:3" x14ac:dyDescent="0.15">
      <c r="A556" s="6" t="s">
        <v>581</v>
      </c>
      <c r="B556" s="6" t="s">
        <v>178</v>
      </c>
      <c r="C556" s="6">
        <v>8.4769029176678199</v>
      </c>
    </row>
    <row r="557" spans="1:3" x14ac:dyDescent="0.15">
      <c r="A557" s="6" t="s">
        <v>582</v>
      </c>
      <c r="B557" s="6" t="s">
        <v>176</v>
      </c>
      <c r="C557" s="6">
        <v>9.11652825050861</v>
      </c>
    </row>
    <row r="558" spans="1:3" x14ac:dyDescent="0.15">
      <c r="A558" s="6" t="s">
        <v>583</v>
      </c>
      <c r="B558" s="6" t="s">
        <v>178</v>
      </c>
      <c r="C558" s="6">
        <v>8.6022152259834392</v>
      </c>
    </row>
    <row r="559" spans="1:3" x14ac:dyDescent="0.15">
      <c r="A559" s="6" t="s">
        <v>584</v>
      </c>
      <c r="B559" s="6" t="s">
        <v>176</v>
      </c>
      <c r="C559" s="6">
        <v>8.2954677389575409</v>
      </c>
    </row>
    <row r="560" spans="1:3" x14ac:dyDescent="0.15">
      <c r="A560" s="6" t="s">
        <v>585</v>
      </c>
      <c r="B560" s="6" t="s">
        <v>176</v>
      </c>
      <c r="C560" s="6">
        <v>8.0735546295906495</v>
      </c>
    </row>
    <row r="561" spans="1:3" x14ac:dyDescent="0.15">
      <c r="A561" s="6" t="s">
        <v>586</v>
      </c>
      <c r="B561" s="6" t="s">
        <v>178</v>
      </c>
      <c r="C561" s="6">
        <v>9.0370274353110798</v>
      </c>
    </row>
    <row r="562" spans="1:3" x14ac:dyDescent="0.15">
      <c r="A562" s="6" t="s">
        <v>587</v>
      </c>
      <c r="B562" s="6" t="s">
        <v>178</v>
      </c>
      <c r="C562" s="6">
        <v>8.8858506999031892</v>
      </c>
    </row>
    <row r="563" spans="1:3" x14ac:dyDescent="0.15">
      <c r="A563" s="6" t="s">
        <v>588</v>
      </c>
      <c r="B563" s="6" t="s">
        <v>178</v>
      </c>
      <c r="C563" s="6">
        <v>8.5656390609235995</v>
      </c>
    </row>
    <row r="564" spans="1:3" x14ac:dyDescent="0.15">
      <c r="A564" s="6" t="s">
        <v>589</v>
      </c>
      <c r="B564" s="6" t="s">
        <v>178</v>
      </c>
      <c r="C564" s="6">
        <v>8.19909613319121</v>
      </c>
    </row>
    <row r="565" spans="1:3" x14ac:dyDescent="0.15">
      <c r="A565" s="6" t="s">
        <v>590</v>
      </c>
      <c r="B565" s="6" t="s">
        <v>178</v>
      </c>
      <c r="C565" s="6">
        <v>8.7327443882949094</v>
      </c>
    </row>
    <row r="566" spans="1:3" x14ac:dyDescent="0.15">
      <c r="A566" s="6" t="s">
        <v>591</v>
      </c>
      <c r="B566" s="6" t="s">
        <v>176</v>
      </c>
      <c r="C566" s="6">
        <v>8.9232915290288108</v>
      </c>
    </row>
    <row r="567" spans="1:3" x14ac:dyDescent="0.15">
      <c r="A567" s="6" t="s">
        <v>592</v>
      </c>
      <c r="B567" s="6" t="s">
        <v>178</v>
      </c>
      <c r="C567" s="6">
        <v>9.1902558207068292</v>
      </c>
    </row>
    <row r="568" spans="1:3" x14ac:dyDescent="0.15">
      <c r="A568" s="6" t="s">
        <v>593</v>
      </c>
      <c r="B568" s="6" t="s">
        <v>178</v>
      </c>
      <c r="C568" s="6">
        <v>9.4196612878722998</v>
      </c>
    </row>
    <row r="569" spans="1:3" x14ac:dyDescent="0.15">
      <c r="A569" s="6" t="s">
        <v>594</v>
      </c>
      <c r="B569" s="6" t="s">
        <v>178</v>
      </c>
      <c r="C569" s="6">
        <v>8.5413789299225407</v>
      </c>
    </row>
    <row r="570" spans="1:3" x14ac:dyDescent="0.15">
      <c r="A570" s="6" t="s">
        <v>595</v>
      </c>
      <c r="B570" s="6" t="s">
        <v>178</v>
      </c>
      <c r="C570" s="6">
        <v>8.7361025368053102</v>
      </c>
    </row>
    <row r="571" spans="1:3" x14ac:dyDescent="0.15">
      <c r="A571" s="6" t="s">
        <v>596</v>
      </c>
      <c r="B571" s="6" t="s">
        <v>176</v>
      </c>
      <c r="C571" s="6">
        <v>8.5287201594407698</v>
      </c>
    </row>
    <row r="572" spans="1:3" x14ac:dyDescent="0.15">
      <c r="A572" s="6" t="s">
        <v>597</v>
      </c>
      <c r="B572" s="6" t="s">
        <v>176</v>
      </c>
      <c r="C572" s="6">
        <v>9.0412027279024105</v>
      </c>
    </row>
    <row r="573" spans="1:3" x14ac:dyDescent="0.15">
      <c r="A573" s="6" t="s">
        <v>598</v>
      </c>
      <c r="B573" s="6" t="s">
        <v>176</v>
      </c>
      <c r="C573" s="6">
        <v>8.9499206506335298</v>
      </c>
    </row>
    <row r="574" spans="1:3" x14ac:dyDescent="0.15">
      <c r="A574" s="6" t="s">
        <v>599</v>
      </c>
      <c r="B574" s="6" t="s">
        <v>178</v>
      </c>
      <c r="C574" s="6">
        <v>8.1800319626013298</v>
      </c>
    </row>
    <row r="575" spans="1:3" x14ac:dyDescent="0.15">
      <c r="A575" s="6" t="s">
        <v>600</v>
      </c>
      <c r="B575" s="6" t="s">
        <v>176</v>
      </c>
      <c r="C575" s="6">
        <v>8.2798348023096793</v>
      </c>
    </row>
    <row r="576" spans="1:3" x14ac:dyDescent="0.15">
      <c r="A576" s="6" t="s">
        <v>601</v>
      </c>
      <c r="B576" s="6" t="s">
        <v>178</v>
      </c>
      <c r="C576" s="6">
        <v>9.2938578485633005</v>
      </c>
    </row>
    <row r="577" spans="1:3" x14ac:dyDescent="0.15">
      <c r="A577" s="6" t="s">
        <v>602</v>
      </c>
      <c r="B577" s="6" t="s">
        <v>176</v>
      </c>
      <c r="C577" s="6">
        <v>8.3973657412259808</v>
      </c>
    </row>
    <row r="578" spans="1:3" x14ac:dyDescent="0.15">
      <c r="A578" s="6" t="s">
        <v>603</v>
      </c>
      <c r="B578" s="6" t="s">
        <v>178</v>
      </c>
      <c r="C578" s="6">
        <v>8.8076443981126502</v>
      </c>
    </row>
    <row r="579" spans="1:3" x14ac:dyDescent="0.15">
      <c r="A579" s="6" t="s">
        <v>604</v>
      </c>
      <c r="B579" s="6" t="s">
        <v>178</v>
      </c>
      <c r="C579" s="6">
        <v>9.0687723674908298</v>
      </c>
    </row>
    <row r="580" spans="1:3" x14ac:dyDescent="0.15">
      <c r="A580" s="6" t="s">
        <v>605</v>
      </c>
      <c r="B580" s="6" t="s">
        <v>178</v>
      </c>
      <c r="C580" s="6">
        <v>8.4224167744642795</v>
      </c>
    </row>
    <row r="581" spans="1:3" x14ac:dyDescent="0.15">
      <c r="A581" s="6" t="s">
        <v>606</v>
      </c>
      <c r="B581" s="6" t="s">
        <v>178</v>
      </c>
      <c r="C581" s="6">
        <v>8.2165082182647495</v>
      </c>
    </row>
    <row r="582" spans="1:3" x14ac:dyDescent="0.15">
      <c r="A582" s="6" t="s">
        <v>607</v>
      </c>
      <c r="B582" s="6" t="s">
        <v>176</v>
      </c>
      <c r="C582" s="6">
        <v>8.9150977820142607</v>
      </c>
    </row>
    <row r="583" spans="1:3" x14ac:dyDescent="0.15">
      <c r="A583" s="6" t="s">
        <v>608</v>
      </c>
      <c r="B583" s="6" t="s">
        <v>176</v>
      </c>
      <c r="C583" s="6">
        <v>8.9454523227943703</v>
      </c>
    </row>
    <row r="584" spans="1:3" x14ac:dyDescent="0.15">
      <c r="A584" s="6" t="s">
        <v>609</v>
      </c>
      <c r="B584" s="6" t="s">
        <v>176</v>
      </c>
      <c r="C584" s="6">
        <v>8.9530323772532405</v>
      </c>
    </row>
    <row r="585" spans="1:3" x14ac:dyDescent="0.15">
      <c r="A585" s="6" t="s">
        <v>610</v>
      </c>
      <c r="B585" s="6" t="s">
        <v>176</v>
      </c>
      <c r="C585" s="6">
        <v>9.0733655713617996</v>
      </c>
    </row>
    <row r="586" spans="1:3" x14ac:dyDescent="0.15">
      <c r="A586" s="6" t="s">
        <v>611</v>
      </c>
      <c r="B586" s="6" t="s">
        <v>178</v>
      </c>
      <c r="C586" s="6">
        <v>8.9033884138738202</v>
      </c>
    </row>
    <row r="587" spans="1:3" x14ac:dyDescent="0.15">
      <c r="A587" s="6" t="s">
        <v>612</v>
      </c>
      <c r="B587" s="6" t="s">
        <v>176</v>
      </c>
      <c r="C587" s="6">
        <v>9.7194365677102592</v>
      </c>
    </row>
    <row r="588" spans="1:3" x14ac:dyDescent="0.15">
      <c r="A588" s="6" t="s">
        <v>613</v>
      </c>
      <c r="B588" s="6" t="s">
        <v>178</v>
      </c>
      <c r="C588" s="6">
        <v>8.7473464439348092</v>
      </c>
    </row>
    <row r="589" spans="1:3" x14ac:dyDescent="0.15">
      <c r="A589" s="6" t="s">
        <v>614</v>
      </c>
      <c r="B589" s="6" t="s">
        <v>178</v>
      </c>
      <c r="C589" s="6">
        <v>9.2057839653009808</v>
      </c>
    </row>
    <row r="590" spans="1:3" x14ac:dyDescent="0.15">
      <c r="A590" s="6" t="s">
        <v>615</v>
      </c>
      <c r="B590" s="6" t="s">
        <v>178</v>
      </c>
      <c r="C590" s="6">
        <v>10.475516807822199</v>
      </c>
    </row>
    <row r="591" spans="1:3" x14ac:dyDescent="0.15">
      <c r="A591" s="6" t="s">
        <v>616</v>
      </c>
      <c r="B591" s="6" t="s">
        <v>178</v>
      </c>
      <c r="C591" s="6">
        <v>9.12244909204375</v>
      </c>
    </row>
    <row r="592" spans="1:3" x14ac:dyDescent="0.15">
      <c r="A592" s="6" t="s">
        <v>617</v>
      </c>
      <c r="B592" s="6" t="s">
        <v>178</v>
      </c>
      <c r="C592" s="6">
        <v>9.1515501231739904</v>
      </c>
    </row>
    <row r="593" spans="1:3" x14ac:dyDescent="0.15">
      <c r="A593" s="6" t="s">
        <v>618</v>
      </c>
      <c r="B593" s="6" t="s">
        <v>176</v>
      </c>
      <c r="C593" s="6">
        <v>8.7380919217527602</v>
      </c>
    </row>
    <row r="594" spans="1:3" x14ac:dyDescent="0.15">
      <c r="A594" s="6" t="s">
        <v>619</v>
      </c>
      <c r="B594" s="6" t="s">
        <v>178</v>
      </c>
      <c r="C594" s="6">
        <v>9.7794921825445194</v>
      </c>
    </row>
    <row r="595" spans="1:3" x14ac:dyDescent="0.15">
      <c r="A595" s="6" t="s">
        <v>620</v>
      </c>
      <c r="B595" s="6" t="s">
        <v>178</v>
      </c>
      <c r="C595" s="6">
        <v>8.8214308826426695</v>
      </c>
    </row>
    <row r="596" spans="1:3" x14ac:dyDescent="0.15">
      <c r="A596" s="6" t="s">
        <v>621</v>
      </c>
      <c r="B596" s="6" t="s">
        <v>176</v>
      </c>
      <c r="C596" s="6">
        <v>8.9115618652949404</v>
      </c>
    </row>
    <row r="597" spans="1:3" x14ac:dyDescent="0.15">
      <c r="A597" s="6" t="s">
        <v>622</v>
      </c>
      <c r="B597" s="6" t="s">
        <v>176</v>
      </c>
      <c r="C597" s="6">
        <v>8.5328070744193294</v>
      </c>
    </row>
    <row r="598" spans="1:3" x14ac:dyDescent="0.15">
      <c r="A598" s="6" t="s">
        <v>623</v>
      </c>
      <c r="B598" s="6" t="s">
        <v>178</v>
      </c>
      <c r="C598" s="6">
        <v>8.5081715148656691</v>
      </c>
    </row>
    <row r="599" spans="1:3" x14ac:dyDescent="0.15">
      <c r="A599" s="6" t="s">
        <v>624</v>
      </c>
      <c r="B599" s="6" t="s">
        <v>176</v>
      </c>
      <c r="C599" s="6">
        <v>9.0509440372424095</v>
      </c>
    </row>
    <row r="600" spans="1:3" x14ac:dyDescent="0.15">
      <c r="A600" s="6" t="s">
        <v>625</v>
      </c>
      <c r="B600" s="6" t="s">
        <v>176</v>
      </c>
      <c r="C600" s="6">
        <v>8.9106343365831506</v>
      </c>
    </row>
    <row r="601" spans="1:3" x14ac:dyDescent="0.15">
      <c r="A601" s="6" t="s">
        <v>626</v>
      </c>
      <c r="B601" s="6" t="s">
        <v>176</v>
      </c>
      <c r="C601" s="6">
        <v>9.0245878543979892</v>
      </c>
    </row>
    <row r="602" spans="1:3" x14ac:dyDescent="0.15">
      <c r="A602" s="6" t="s">
        <v>627</v>
      </c>
      <c r="B602" s="6" t="s">
        <v>176</v>
      </c>
      <c r="C602" s="6">
        <v>7.97928170470695</v>
      </c>
    </row>
    <row r="603" spans="1:3" x14ac:dyDescent="0.15">
      <c r="A603" s="6" t="s">
        <v>628</v>
      </c>
      <c r="B603" s="6" t="s">
        <v>176</v>
      </c>
      <c r="C603" s="6">
        <v>6.5064797618594001</v>
      </c>
    </row>
    <row r="604" spans="1:3" x14ac:dyDescent="0.15">
      <c r="A604" s="6" t="s">
        <v>629</v>
      </c>
      <c r="B604" s="6" t="s">
        <v>176</v>
      </c>
      <c r="C604" s="6">
        <v>7.46383331397245</v>
      </c>
    </row>
    <row r="605" spans="1:3" x14ac:dyDescent="0.15">
      <c r="A605" s="6" t="s">
        <v>630</v>
      </c>
      <c r="B605" s="6" t="s">
        <v>178</v>
      </c>
      <c r="C605" s="6">
        <v>7.8359815333905596</v>
      </c>
    </row>
    <row r="606" spans="1:3" x14ac:dyDescent="0.15">
      <c r="A606" s="6" t="s">
        <v>631</v>
      </c>
      <c r="B606" s="6" t="s">
        <v>178</v>
      </c>
      <c r="C606" s="6">
        <v>8.9596229575753803</v>
      </c>
    </row>
    <row r="607" spans="1:3" x14ac:dyDescent="0.15">
      <c r="A607" s="6" t="s">
        <v>632</v>
      </c>
      <c r="B607" s="6" t="s">
        <v>176</v>
      </c>
      <c r="C607" s="6">
        <v>9.0104223649828104</v>
      </c>
    </row>
    <row r="608" spans="1:3" x14ac:dyDescent="0.15">
      <c r="A608" s="6" t="s">
        <v>633</v>
      </c>
      <c r="B608" s="6" t="s">
        <v>176</v>
      </c>
      <c r="C608" s="6">
        <v>9.4183173084085805</v>
      </c>
    </row>
    <row r="609" spans="1:3" x14ac:dyDescent="0.15">
      <c r="A609" s="6" t="s">
        <v>634</v>
      </c>
      <c r="B609" s="6" t="s">
        <v>178</v>
      </c>
      <c r="C609" s="6">
        <v>8.9187919949960204</v>
      </c>
    </row>
    <row r="610" spans="1:3" x14ac:dyDescent="0.15">
      <c r="A610" s="6" t="s">
        <v>635</v>
      </c>
      <c r="B610" s="6" t="s">
        <v>178</v>
      </c>
      <c r="C610" s="6">
        <v>8.9363355302067902</v>
      </c>
    </row>
    <row r="611" spans="1:3" x14ac:dyDescent="0.15">
      <c r="A611" s="6" t="s">
        <v>636</v>
      </c>
      <c r="B611" s="6" t="s">
        <v>178</v>
      </c>
      <c r="C611" s="6">
        <v>8.3663724891060909</v>
      </c>
    </row>
    <row r="612" spans="1:3" x14ac:dyDescent="0.15">
      <c r="A612" s="6" t="s">
        <v>637</v>
      </c>
      <c r="B612" s="6" t="s">
        <v>178</v>
      </c>
      <c r="C612" s="6">
        <v>8.0856376326644792</v>
      </c>
    </row>
    <row r="613" spans="1:3" x14ac:dyDescent="0.15">
      <c r="A613" s="6" t="s">
        <v>638</v>
      </c>
      <c r="B613" s="6" t="s">
        <v>176</v>
      </c>
      <c r="C613" s="6">
        <v>9.3493022414706992</v>
      </c>
    </row>
    <row r="614" spans="1:3" x14ac:dyDescent="0.15">
      <c r="A614" s="6" t="s">
        <v>639</v>
      </c>
      <c r="B614" s="6" t="s">
        <v>176</v>
      </c>
      <c r="C614" s="6">
        <v>8.3497067306872896</v>
      </c>
    </row>
    <row r="615" spans="1:3" x14ac:dyDescent="0.15">
      <c r="A615" s="6" t="s">
        <v>640</v>
      </c>
      <c r="B615" s="6" t="s">
        <v>178</v>
      </c>
      <c r="C615" s="6">
        <v>7.8161235078718203</v>
      </c>
    </row>
    <row r="616" spans="1:3" x14ac:dyDescent="0.15">
      <c r="A616" s="6" t="s">
        <v>641</v>
      </c>
      <c r="B616" s="6" t="s">
        <v>176</v>
      </c>
      <c r="C616" s="6">
        <v>8.2654753408991901</v>
      </c>
    </row>
    <row r="617" spans="1:3" x14ac:dyDescent="0.15">
      <c r="A617" s="6" t="s">
        <v>642</v>
      </c>
      <c r="B617" s="6" t="s">
        <v>176</v>
      </c>
      <c r="C617" s="6">
        <v>9.3875992738863197</v>
      </c>
    </row>
    <row r="618" spans="1:3" x14ac:dyDescent="0.15">
      <c r="A618" s="6" t="s">
        <v>643</v>
      </c>
      <c r="B618" s="6" t="s">
        <v>176</v>
      </c>
      <c r="C618" s="6">
        <v>8.8523859349874403</v>
      </c>
    </row>
    <row r="619" spans="1:3" x14ac:dyDescent="0.15">
      <c r="A619" s="6" t="s">
        <v>644</v>
      </c>
      <c r="B619" s="6" t="s">
        <v>176</v>
      </c>
      <c r="C619" s="6">
        <v>9.0107376066386902</v>
      </c>
    </row>
    <row r="620" spans="1:3" x14ac:dyDescent="0.15">
      <c r="A620" s="6" t="s">
        <v>645</v>
      </c>
      <c r="B620" s="6" t="s">
        <v>176</v>
      </c>
      <c r="C620" s="6">
        <v>8.2207671862027798</v>
      </c>
    </row>
    <row r="621" spans="1:3" x14ac:dyDescent="0.15">
      <c r="A621" s="6" t="s">
        <v>646</v>
      </c>
      <c r="B621" s="6" t="s">
        <v>176</v>
      </c>
      <c r="C621" s="6">
        <v>8.985096778992920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1</vt:i4>
      </vt:variant>
    </vt:vector>
  </HeadingPairs>
  <TitlesOfParts>
    <vt:vector size="31" baseType="lpstr">
      <vt:lpstr>Figure 1a</vt:lpstr>
      <vt:lpstr>Figure1b</vt:lpstr>
      <vt:lpstr>Figure 1c TGS-01</vt:lpstr>
      <vt:lpstr>Figure 1c TGS-04</vt:lpstr>
      <vt:lpstr>Figure 1d</vt:lpstr>
      <vt:lpstr>Figure 1e</vt:lpstr>
      <vt:lpstr>Figure 1f</vt:lpstr>
      <vt:lpstr>Figure 1g</vt:lpstr>
      <vt:lpstr>Figure 2a TCGA_GBMLGG</vt:lpstr>
      <vt:lpstr>Figure 2a TCGA_GBM(HG-U133A)</vt:lpstr>
      <vt:lpstr>Figure 2c</vt:lpstr>
      <vt:lpstr>Figure 2d</vt:lpstr>
      <vt:lpstr>Figure 2e</vt:lpstr>
      <vt:lpstr>Figure 2f</vt:lpstr>
      <vt:lpstr>Figure 3a</vt:lpstr>
      <vt:lpstr>Figure 3b</vt:lpstr>
      <vt:lpstr>Figure 3c TGS-01</vt:lpstr>
      <vt:lpstr>Figure 3c TGS-04</vt:lpstr>
      <vt:lpstr>Figure 3d</vt:lpstr>
      <vt:lpstr>Figure 3e</vt:lpstr>
      <vt:lpstr>Figure 3f</vt:lpstr>
      <vt:lpstr>Figure 3g</vt:lpstr>
      <vt:lpstr>Figure 3h</vt:lpstr>
      <vt:lpstr>Figure 4a</vt:lpstr>
      <vt:lpstr>Figure 4b</vt:lpstr>
      <vt:lpstr>Figure 5a</vt:lpstr>
      <vt:lpstr>Figure 5b</vt:lpstr>
      <vt:lpstr>Figure 5c,d</vt:lpstr>
      <vt:lpstr>Figure 5e</vt:lpstr>
      <vt:lpstr>Supplementary Figure 1a</vt:lpstr>
      <vt:lpstr>Supplementary 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zaki</dc:creator>
  <cp:lastModifiedBy>iezaki iezaki</cp:lastModifiedBy>
  <dcterms:created xsi:type="dcterms:W3CDTF">2016-03-25T10:05:05Z</dcterms:created>
  <dcterms:modified xsi:type="dcterms:W3CDTF">2021-11-28T00:59:18Z</dcterms:modified>
</cp:coreProperties>
</file>